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olvent condition" sheetId="1" state="visible" r:id="rId2"/>
    <sheet name="105.04.04 EcPepQ" sheetId="2" state="visible" r:id="rId3"/>
    <sheet name="Shee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64">
  <si>
    <t xml:space="preserve">solvent</t>
  </si>
  <si>
    <t xml:space="preserve">ml</t>
  </si>
  <si>
    <t xml:space="preserve">1,4-Dioxane</t>
  </si>
  <si>
    <t xml:space="preserve">100% stock solvent conc.</t>
  </si>
  <si>
    <t xml:space="preserve">Acetone</t>
  </si>
  <si>
    <r>
      <rPr>
        <sz val="12"/>
        <color rgb="FF000000"/>
        <rFont val="Times New Roman"/>
        <family val="1"/>
      </rPr>
      <t xml:space="preserve">ddH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O</t>
    </r>
  </si>
  <si>
    <t xml:space="preserve">CH3CN</t>
  </si>
  <si>
    <t xml:space="preserve">CH3OH</t>
  </si>
  <si>
    <t xml:space="preserve">DMF</t>
  </si>
  <si>
    <t xml:space="preserve">DMSO</t>
  </si>
  <si>
    <t xml:space="preserve">Ethylene glycol</t>
  </si>
  <si>
    <t xml:space="preserve">EtOH</t>
  </si>
  <si>
    <t xml:space="preserve">formamide</t>
  </si>
  <si>
    <t xml:space="preserve">Glycerol</t>
  </si>
  <si>
    <t xml:space="preserve">Isopropanol</t>
  </si>
  <si>
    <t xml:space="preserve">PEG1000</t>
  </si>
  <si>
    <t xml:space="preserve">PEG6000</t>
  </si>
  <si>
    <t xml:space="preserve">THF</t>
  </si>
  <si>
    <t xml:space="preserve">con. Of protein</t>
  </si>
  <si>
    <t xml:space="preserve">protein standard</t>
  </si>
  <si>
    <t xml:space="preserve">dilute 10x</t>
  </si>
  <si>
    <t xml:space="preserve">y= 0.0009x+0.0456</t>
  </si>
  <si>
    <t xml:space="preserve">O.D595 nm</t>
  </si>
  <si>
    <t xml:space="preserve">mg/ml</t>
  </si>
  <si>
    <t xml:space="preserve">for reaction</t>
  </si>
  <si>
    <t xml:space="preserve">0.05mg/ml</t>
  </si>
  <si>
    <t xml:space="preserve">100mM Tris-HCl (pH 8.0)</t>
  </si>
  <si>
    <t xml:space="preserve">glycerol</t>
  </si>
  <si>
    <t xml:space="preserve">ethylene glycol</t>
  </si>
  <si>
    <t xml:space="preserve">ethanol</t>
  </si>
  <si>
    <t xml:space="preserve">methanol</t>
  </si>
  <si>
    <t xml:space="preserve">isopropanol</t>
  </si>
  <si>
    <t xml:space="preserve">acetone</t>
  </si>
  <si>
    <t xml:space="preserve">dioxane</t>
  </si>
  <si>
    <t xml:space="preserve">acetonitrile</t>
  </si>
  <si>
    <t xml:space="preserve">CD+FL</t>
  </si>
  <si>
    <t xml:space="preserve">變溫</t>
  </si>
  <si>
    <t xml:space="preserve">平均值</t>
  </si>
  <si>
    <t xml:space="preserve">標準差</t>
  </si>
  <si>
    <t xml:space="preserve">標準差％</t>
  </si>
  <si>
    <t xml:space="preserve">buffer</t>
  </si>
  <si>
    <t xml:space="preserve">0,0,0</t>
  </si>
  <si>
    <t xml:space="preserve">255,64,64</t>
  </si>
  <si>
    <t xml:space="preserve">4,2</t>
  </si>
  <si>
    <t xml:space="preserve">255,255,0</t>
  </si>
  <si>
    <t xml:space="preserve">5,4</t>
  </si>
  <si>
    <t xml:space="preserve">6,4</t>
  </si>
  <si>
    <t xml:space="preserve">255,64,255</t>
  </si>
  <si>
    <t xml:space="preserve">4,11</t>
  </si>
  <si>
    <t xml:space="preserve">3,3</t>
  </si>
  <si>
    <t xml:space="preserve">255,0,0</t>
  </si>
  <si>
    <t xml:space="preserve">5,2</t>
  </si>
  <si>
    <t xml:space="preserve">6,2</t>
  </si>
  <si>
    <t xml:space="preserve">3,5</t>
  </si>
  <si>
    <t xml:space="preserve">3,10</t>
  </si>
  <si>
    <t xml:space="preserve">96,0,96</t>
  </si>
  <si>
    <t xml:space="preserve">8,11</t>
  </si>
  <si>
    <t xml:space="preserve">0,128,255</t>
  </si>
  <si>
    <t xml:space="preserve">5,8</t>
  </si>
  <si>
    <t xml:space="preserve">0,0,96</t>
  </si>
  <si>
    <t xml:space="preserve">8,9</t>
  </si>
  <si>
    <t xml:space="preserve">0,128,96</t>
  </si>
  <si>
    <t xml:space="preserve">7,6</t>
  </si>
  <si>
    <t xml:space="preserve">2,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General"/>
    <numFmt numFmtId="167" formatCode="m\月d\日"/>
    <numFmt numFmtId="168" formatCode="#,##0"/>
  </numFmts>
  <fonts count="15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標楷體"/>
      <family val="4"/>
      <charset val="136"/>
    </font>
    <font>
      <sz val="12"/>
      <color rgb="FF000000"/>
      <name val="Arial"/>
      <family val="2"/>
    </font>
    <font>
      <sz val="10"/>
      <color rgb="FF000000"/>
      <name val="Times New Roman"/>
      <family val="1"/>
    </font>
    <font>
      <sz val="10"/>
      <color rgb="FF000000"/>
      <name val="Noto Sans"/>
      <family val="2"/>
    </font>
    <font>
      <sz val="12"/>
      <color rgb="FF000000"/>
      <name val="Noto Sans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3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2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4" fillId="2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2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7" fontId="10" fillId="0" borderId="1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8" fontId="10" fillId="0" borderId="1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tru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12.88"/>
    <col collapsed="false" customWidth="true" hidden="false" outlineLevel="0" max="2" min="2" style="0" width="17.21"/>
    <col collapsed="false" customWidth="true" hidden="false" outlineLevel="0" max="3" min="3" style="0" width="12.77"/>
    <col collapsed="false" customWidth="true" hidden="false" outlineLevel="0" max="4" min="4" style="0" width="8.99"/>
    <col collapsed="false" customWidth="true" hidden="false" outlineLevel="0" max="5" min="5" style="0" width="22.32"/>
    <col collapsed="false" customWidth="true" hidden="false" outlineLevel="0" max="6" min="6" style="0" width="4.43"/>
    <col collapsed="false" customWidth="true" hidden="false" outlineLevel="0" max="14" min="7" style="0" width="5.1"/>
  </cols>
  <sheetData>
    <row r="1" customFormat="false" ht="16.8" hidden="false" customHeight="false" outlineLevel="0" collapsed="false"/>
    <row r="2" customFormat="false" ht="16.8" hidden="false" customHeight="false" outlineLevel="0" collapsed="false">
      <c r="B2" s="1" t="s">
        <v>0</v>
      </c>
      <c r="C2" s="1"/>
      <c r="E2" s="2" t="s">
        <v>1</v>
      </c>
      <c r="F2" s="3" t="n">
        <v>0.05</v>
      </c>
      <c r="G2" s="4" t="n">
        <v>0.1</v>
      </c>
      <c r="H2" s="4" t="n">
        <v>0.15</v>
      </c>
      <c r="I2" s="4" t="n">
        <v>0.2</v>
      </c>
      <c r="J2" s="4" t="n">
        <v>0.3</v>
      </c>
      <c r="K2" s="4" t="n">
        <v>0.4</v>
      </c>
      <c r="L2" s="4" t="n">
        <v>0.5</v>
      </c>
      <c r="M2" s="4" t="n">
        <v>0.6</v>
      </c>
      <c r="N2" s="5" t="n">
        <v>0.7</v>
      </c>
    </row>
    <row r="3" customFormat="false" ht="16.2" hidden="false" customHeight="false" outlineLevel="0" collapsed="false">
      <c r="B3" s="2" t="n">
        <v>1</v>
      </c>
      <c r="C3" s="2" t="s">
        <v>2</v>
      </c>
      <c r="E3" s="6" t="s">
        <v>3</v>
      </c>
      <c r="F3" s="7" t="n">
        <v>0.5</v>
      </c>
      <c r="G3" s="8" t="n">
        <v>1</v>
      </c>
      <c r="H3" s="8" t="n">
        <v>1.5</v>
      </c>
      <c r="I3" s="8" t="n">
        <v>2</v>
      </c>
      <c r="J3" s="8" t="n">
        <v>3</v>
      </c>
      <c r="K3" s="8" t="n">
        <v>4</v>
      </c>
      <c r="L3" s="8" t="n">
        <v>5</v>
      </c>
      <c r="M3" s="8" t="n">
        <v>6</v>
      </c>
      <c r="N3" s="9" t="n">
        <v>7</v>
      </c>
    </row>
    <row r="4" customFormat="false" ht="18.6" hidden="false" customHeight="false" outlineLevel="0" collapsed="false">
      <c r="B4" s="6" t="n">
        <v>2</v>
      </c>
      <c r="C4" s="6" t="s">
        <v>4</v>
      </c>
      <c r="E4" s="10" t="s">
        <v>5</v>
      </c>
      <c r="F4" s="11" t="n">
        <v>9.5</v>
      </c>
      <c r="G4" s="12" t="n">
        <v>9</v>
      </c>
      <c r="H4" s="12" t="n">
        <v>8.5</v>
      </c>
      <c r="I4" s="12" t="n">
        <v>8</v>
      </c>
      <c r="J4" s="12" t="n">
        <v>7</v>
      </c>
      <c r="K4" s="12" t="n">
        <v>6</v>
      </c>
      <c r="L4" s="12" t="n">
        <v>5</v>
      </c>
      <c r="M4" s="12" t="n">
        <v>4</v>
      </c>
      <c r="N4" s="13" t="n">
        <v>3</v>
      </c>
    </row>
    <row r="5" customFormat="false" ht="16.2" hidden="false" customHeight="false" outlineLevel="0" collapsed="false">
      <c r="B5" s="6" t="n">
        <v>3</v>
      </c>
      <c r="C5" s="6" t="s">
        <v>6</v>
      </c>
    </row>
    <row r="6" customFormat="false" ht="16.2" hidden="false" customHeight="false" outlineLevel="0" collapsed="false">
      <c r="B6" s="6" t="n">
        <v>4</v>
      </c>
      <c r="C6" s="6" t="s">
        <v>7</v>
      </c>
      <c r="D6" s="14"/>
      <c r="F6" s="14"/>
      <c r="G6" s="14"/>
      <c r="H6" s="14"/>
      <c r="I6" s="14"/>
      <c r="J6" s="14"/>
      <c r="K6" s="14"/>
      <c r="L6" s="14"/>
      <c r="M6" s="14"/>
      <c r="N6" s="14"/>
    </row>
    <row r="7" customFormat="false" ht="16.2" hidden="false" customHeight="false" outlineLevel="0" collapsed="false">
      <c r="B7" s="6" t="n">
        <v>5</v>
      </c>
      <c r="C7" s="6" t="s">
        <v>8</v>
      </c>
      <c r="E7" s="14"/>
    </row>
    <row r="8" customFormat="false" ht="16.2" hidden="false" customHeight="false" outlineLevel="0" collapsed="false">
      <c r="B8" s="6" t="n">
        <v>6</v>
      </c>
      <c r="C8" s="6" t="s">
        <v>9</v>
      </c>
      <c r="E8" s="14"/>
    </row>
    <row r="9" customFormat="false" ht="16.2" hidden="false" customHeight="false" outlineLevel="0" collapsed="false">
      <c r="B9" s="6" t="n">
        <v>7</v>
      </c>
      <c r="C9" s="6" t="s">
        <v>10</v>
      </c>
      <c r="E9" s="14"/>
    </row>
    <row r="10" customFormat="false" ht="16.2" hidden="false" customHeight="false" outlineLevel="0" collapsed="false">
      <c r="B10" s="6" t="n">
        <v>8</v>
      </c>
      <c r="C10" s="6" t="s">
        <v>11</v>
      </c>
      <c r="D10" s="14"/>
      <c r="E10" s="14"/>
    </row>
    <row r="11" customFormat="false" ht="16.2" hidden="false" customHeight="false" outlineLevel="0" collapsed="false">
      <c r="B11" s="6" t="n">
        <v>9</v>
      </c>
      <c r="C11" s="6" t="s">
        <v>12</v>
      </c>
      <c r="D11" s="14"/>
      <c r="E11" s="14"/>
    </row>
    <row r="12" customFormat="false" ht="16.2" hidden="false" customHeight="false" outlineLevel="0" collapsed="false">
      <c r="B12" s="6" t="n">
        <v>10</v>
      </c>
      <c r="C12" s="6" t="s">
        <v>13</v>
      </c>
      <c r="E12" s="14"/>
    </row>
    <row r="13" customFormat="false" ht="16.2" hidden="false" customHeight="false" outlineLevel="0" collapsed="false">
      <c r="B13" s="6" t="n">
        <v>11</v>
      </c>
      <c r="C13" s="6" t="s">
        <v>14</v>
      </c>
      <c r="E13" s="14"/>
    </row>
    <row r="14" customFormat="false" ht="16.2" hidden="false" customHeight="false" outlineLevel="0" collapsed="false">
      <c r="B14" s="6" t="n">
        <v>12</v>
      </c>
      <c r="C14" s="6" t="s">
        <v>15</v>
      </c>
      <c r="E14" s="14"/>
    </row>
    <row r="15" customFormat="false" ht="16.2" hidden="false" customHeight="false" outlineLevel="0" collapsed="false">
      <c r="B15" s="6" t="n">
        <v>13</v>
      </c>
      <c r="C15" s="6" t="s">
        <v>16</v>
      </c>
      <c r="E15" s="14"/>
    </row>
    <row r="16" customFormat="false" ht="16.8" hidden="false" customHeight="false" outlineLevel="0" collapsed="false">
      <c r="B16" s="10" t="n">
        <v>14</v>
      </c>
      <c r="C16" s="10" t="s">
        <v>17</v>
      </c>
      <c r="E16" s="14"/>
    </row>
    <row r="17" customFormat="false" ht="16.2" hidden="false" customHeight="false" outlineLevel="0" collapsed="false">
      <c r="B17" s="15"/>
      <c r="C17" s="15"/>
      <c r="E17" s="14"/>
    </row>
    <row r="18" customFormat="false" ht="16.8" hidden="false" customHeight="false" outlineLevel="0" collapsed="false">
      <c r="A18" s="16" t="s">
        <v>18</v>
      </c>
      <c r="E18" s="17" t="s">
        <v>19</v>
      </c>
      <c r="K18" s="14"/>
      <c r="L18" s="14"/>
    </row>
    <row r="19" customFormat="false" ht="16.8" hidden="false" customHeight="false" outlineLevel="0" collapsed="false">
      <c r="B19" s="18"/>
      <c r="C19" s="19" t="s">
        <v>20</v>
      </c>
      <c r="D19" s="14"/>
      <c r="E19" s="17" t="s">
        <v>21</v>
      </c>
      <c r="F19" s="14"/>
      <c r="G19" s="14"/>
      <c r="H19" s="14"/>
      <c r="I19" s="14"/>
      <c r="J19" s="14"/>
      <c r="K19" s="14"/>
      <c r="L19" s="14"/>
    </row>
    <row r="20" customFormat="false" ht="16.2" hidden="false" customHeight="false" outlineLevel="0" collapsed="false">
      <c r="B20" s="20"/>
      <c r="C20" s="21" t="n">
        <v>0.251</v>
      </c>
      <c r="D20" s="14"/>
      <c r="E20" s="14"/>
      <c r="F20" s="14"/>
      <c r="G20" s="14"/>
      <c r="H20" s="14"/>
      <c r="I20" s="14"/>
      <c r="J20" s="14"/>
      <c r="K20" s="14"/>
      <c r="L20" s="14"/>
    </row>
    <row r="21" customFormat="false" ht="16.2" hidden="false" customHeight="false" outlineLevel="0" collapsed="false">
      <c r="B21" s="20" t="s">
        <v>22</v>
      </c>
      <c r="C21" s="21" t="n">
        <v>0.265</v>
      </c>
      <c r="D21" s="14"/>
      <c r="E21" s="22"/>
      <c r="F21" s="22"/>
      <c r="G21" s="14"/>
      <c r="H21" s="14"/>
      <c r="I21" s="14"/>
      <c r="J21" s="14"/>
      <c r="K21" s="14"/>
      <c r="L21" s="14"/>
    </row>
    <row r="22" customFormat="false" ht="16.2" hidden="false" customHeight="false" outlineLevel="0" collapsed="false">
      <c r="B22" s="23"/>
      <c r="C22" s="24" t="n">
        <v>0.264</v>
      </c>
      <c r="D22" s="14"/>
      <c r="E22" s="14"/>
      <c r="F22" s="14"/>
      <c r="G22" s="14"/>
      <c r="H22" s="14"/>
      <c r="I22" s="14"/>
      <c r="J22" s="14"/>
      <c r="K22" s="14"/>
      <c r="L22" s="14"/>
    </row>
    <row r="23" customFormat="false" ht="16.8" hidden="false" customHeight="false" outlineLevel="0" collapsed="false">
      <c r="B23" s="25"/>
      <c r="C23" s="26" t="n">
        <f aca="false">AVERAGE(C20:C22)</f>
        <v>0.26</v>
      </c>
      <c r="D23" s="14"/>
      <c r="E23" s="14"/>
      <c r="F23" s="14"/>
      <c r="G23" s="14"/>
      <c r="H23" s="14"/>
      <c r="I23" s="14"/>
      <c r="J23" s="14"/>
      <c r="K23" s="14"/>
      <c r="L23" s="14"/>
    </row>
    <row r="24" customFormat="false" ht="16.8" hidden="false" customHeight="false" outlineLevel="0" collapsed="false">
      <c r="B24" s="18" t="s">
        <v>23</v>
      </c>
      <c r="C24" s="19" t="n">
        <f aca="false">((C23-0.0456)/0.0009)*10/1000</f>
        <v>2.38222222222222</v>
      </c>
      <c r="D24" s="14"/>
      <c r="E24" s="14"/>
      <c r="F24" s="14"/>
      <c r="G24" s="14"/>
      <c r="H24" s="14"/>
      <c r="I24" s="14"/>
      <c r="J24" s="14"/>
    </row>
    <row r="25" customFormat="false" ht="16.8" hidden="false" customHeight="false" outlineLevel="0" collapsed="false">
      <c r="B25" s="27" t="s">
        <v>24</v>
      </c>
      <c r="C25" s="28" t="s">
        <v>25</v>
      </c>
      <c r="D25" s="14"/>
      <c r="E25" s="22"/>
      <c r="F25" s="22"/>
      <c r="G25" s="29"/>
      <c r="H25" s="29"/>
      <c r="I25" s="29"/>
      <c r="J25" s="29"/>
    </row>
    <row r="26" customFormat="false" ht="16.2" hidden="false" customHeight="false" outlineLevel="0" collapsed="false">
      <c r="D26" s="14"/>
      <c r="E26" s="14"/>
      <c r="F26" s="14"/>
      <c r="G26" s="14"/>
      <c r="H26" s="14"/>
      <c r="I26" s="14"/>
      <c r="J26" s="14"/>
    </row>
    <row r="27" customFormat="false" ht="16.2" hidden="false" customHeight="false" outlineLevel="0" collapsed="false">
      <c r="D27" s="14"/>
      <c r="E27" s="14"/>
      <c r="F27" s="14"/>
      <c r="G27" s="14"/>
      <c r="H27" s="14"/>
      <c r="I27" s="14"/>
      <c r="J27" s="14"/>
    </row>
    <row r="28" customFormat="false" ht="16.2" hidden="false" customHeight="false" outlineLevel="0" collapsed="false">
      <c r="D28" s="14"/>
      <c r="E28" s="14"/>
      <c r="F28" s="14"/>
      <c r="G28" s="14"/>
      <c r="H28" s="14"/>
      <c r="I28" s="14"/>
      <c r="J28" s="14"/>
    </row>
  </sheetData>
  <mergeCells count="3">
    <mergeCell ref="E21:F21"/>
    <mergeCell ref="E25:F25"/>
    <mergeCell ref="G25:J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7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X32" activeCellId="0" sqref="X32"/>
    </sheetView>
  </sheetViews>
  <sheetFormatPr defaultColWidth="10.66015625" defaultRowHeight="15" zeroHeight="false" outlineLevelRow="0" outlineLevelCol="0"/>
  <cols>
    <col collapsed="false" customWidth="true" hidden="false" outlineLevel="0" max="1" min="1" style="30" width="16.55"/>
    <col collapsed="false" customWidth="false" hidden="false" outlineLevel="0" max="3" min="2" style="30" width="10.66"/>
    <col collapsed="false" customWidth="true" hidden="false" outlineLevel="0" max="4" min="4" style="30" width="12.1"/>
    <col collapsed="false" customWidth="false" hidden="false" outlineLevel="0" max="10" min="5" style="30" width="10.66"/>
    <col collapsed="false" customWidth="true" hidden="false" outlineLevel="0" max="11" min="11" style="30" width="14.43"/>
    <col collapsed="false" customWidth="false" hidden="false" outlineLevel="0" max="14" min="12" style="30" width="10.66"/>
    <col collapsed="false" customWidth="true" hidden="false" outlineLevel="0" max="15" min="15" style="30" width="7.43"/>
    <col collapsed="false" customWidth="true" hidden="false" outlineLevel="0" max="24" min="16" style="30" width="8.66"/>
    <col collapsed="false" customWidth="true" hidden="false" outlineLevel="0" max="25" min="25" style="30" width="12.88"/>
    <col collapsed="false" customWidth="false" hidden="false" outlineLevel="0" max="257" min="26" style="30" width="10.66"/>
  </cols>
  <sheetData>
    <row r="1" customFormat="false" ht="15.6" hidden="false" customHeight="false" outlineLevel="0" collapsed="false">
      <c r="A1" s="31" t="s">
        <v>26</v>
      </c>
      <c r="B1" s="32" t="n">
        <v>1.556</v>
      </c>
      <c r="C1" s="33" t="n">
        <v>1.46</v>
      </c>
      <c r="D1" s="34" t="n">
        <v>1.462</v>
      </c>
      <c r="E1" s="35" t="n">
        <f aca="false">AVERAGE(B1:D1)</f>
        <v>1.49266666666667</v>
      </c>
    </row>
    <row r="2" customFormat="false" ht="15.6" hidden="false" customHeight="false" outlineLevel="0" collapsed="false"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</row>
    <row r="3" customFormat="false" ht="15.6" hidden="false" customHeight="false" outlineLevel="0" collapsed="false">
      <c r="A3" s="37"/>
      <c r="B3" s="37" t="n">
        <v>0.05</v>
      </c>
      <c r="C3" s="37" t="n">
        <v>0.1</v>
      </c>
      <c r="D3" s="37" t="n">
        <v>0.15</v>
      </c>
      <c r="E3" s="37" t="n">
        <v>0.2</v>
      </c>
      <c r="F3" s="37" t="n">
        <v>0.3</v>
      </c>
      <c r="G3" s="37" t="n">
        <v>0.4</v>
      </c>
      <c r="H3" s="37" t="n">
        <v>0.5</v>
      </c>
      <c r="I3" s="37" t="n">
        <v>0.6</v>
      </c>
      <c r="J3" s="37" t="n">
        <v>0.7</v>
      </c>
    </row>
    <row r="4" customFormat="false" ht="15" hidden="false" customHeight="false" outlineLevel="0" collapsed="false">
      <c r="A4" s="38"/>
      <c r="B4" s="38" t="n">
        <v>1.182</v>
      </c>
      <c r="C4" s="38" t="n">
        <v>1.069</v>
      </c>
      <c r="D4" s="38" t="n">
        <v>1.048</v>
      </c>
      <c r="E4" s="38" t="n">
        <v>0.856</v>
      </c>
      <c r="F4" s="38" t="n">
        <v>0.539</v>
      </c>
      <c r="G4" s="38" t="n">
        <v>0.282</v>
      </c>
      <c r="H4" s="38" t="n">
        <v>0.155</v>
      </c>
      <c r="I4" s="38" t="n">
        <v>0.048</v>
      </c>
      <c r="J4" s="38" t="n">
        <v>0.01</v>
      </c>
    </row>
    <row r="5" customFormat="false" ht="15" hidden="false" customHeight="false" outlineLevel="0" collapsed="false">
      <c r="A5" s="39" t="s">
        <v>27</v>
      </c>
      <c r="B5" s="39" t="n">
        <v>1.173</v>
      </c>
      <c r="C5" s="39" t="n">
        <v>1.109</v>
      </c>
      <c r="D5" s="39" t="n">
        <v>1.026</v>
      </c>
      <c r="E5" s="39" t="n">
        <v>0.94</v>
      </c>
      <c r="F5" s="39" t="n">
        <v>0.563</v>
      </c>
      <c r="G5" s="39" t="n">
        <v>0.277</v>
      </c>
      <c r="H5" s="39" t="n">
        <v>0.131</v>
      </c>
      <c r="I5" s="39" t="n">
        <v>0.044</v>
      </c>
      <c r="J5" s="39" t="n">
        <v>0.011</v>
      </c>
      <c r="O5" s="36"/>
      <c r="P5" s="36"/>
      <c r="Q5" s="36"/>
      <c r="R5" s="36"/>
      <c r="S5" s="36"/>
      <c r="T5" s="36"/>
      <c r="U5" s="36"/>
      <c r="V5" s="36"/>
      <c r="W5" s="36"/>
      <c r="X5" s="36"/>
    </row>
    <row r="6" customFormat="false" ht="15.6" hidden="false" customHeight="false" outlineLevel="0" collapsed="false">
      <c r="A6" s="40"/>
      <c r="B6" s="40" t="n">
        <v>1.238</v>
      </c>
      <c r="C6" s="40" t="n">
        <v>1.097</v>
      </c>
      <c r="D6" s="40" t="n">
        <v>0.993</v>
      </c>
      <c r="E6" s="40" t="n">
        <v>0.929</v>
      </c>
      <c r="F6" s="40" t="n">
        <v>0.591</v>
      </c>
      <c r="G6" s="40" t="n">
        <v>0.347</v>
      </c>
      <c r="H6" s="40" t="n">
        <v>0.151</v>
      </c>
      <c r="I6" s="40" t="n">
        <v>0.037</v>
      </c>
      <c r="J6" s="40" t="n">
        <v>0.01</v>
      </c>
      <c r="O6" s="36"/>
      <c r="P6" s="36"/>
      <c r="Q6" s="36"/>
      <c r="R6" s="36"/>
      <c r="S6" s="36"/>
      <c r="T6" s="36"/>
      <c r="U6" s="36"/>
      <c r="V6" s="36"/>
      <c r="W6" s="36"/>
      <c r="X6" s="36"/>
    </row>
    <row r="7" customFormat="false" ht="15" hidden="false" customHeight="false" outlineLevel="0" collapsed="false">
      <c r="A7" s="38"/>
      <c r="B7" s="38" t="n">
        <v>1.314</v>
      </c>
      <c r="C7" s="38" t="n">
        <v>1.212</v>
      </c>
      <c r="D7" s="38" t="n">
        <v>1.061</v>
      </c>
      <c r="E7" s="38" t="n">
        <v>0.87</v>
      </c>
      <c r="F7" s="38" t="n">
        <v>0.722</v>
      </c>
      <c r="G7" s="38" t="n">
        <v>1.246</v>
      </c>
      <c r="H7" s="38" t="n">
        <v>0.271</v>
      </c>
      <c r="I7" s="38" t="n">
        <v>0.114</v>
      </c>
      <c r="J7" s="38" t="n">
        <v>0.038</v>
      </c>
      <c r="O7" s="36"/>
      <c r="P7" s="36"/>
      <c r="Q7" s="36"/>
      <c r="R7" s="36"/>
      <c r="S7" s="36"/>
      <c r="T7" s="36"/>
      <c r="U7" s="36"/>
      <c r="V7" s="36"/>
      <c r="W7" s="36"/>
      <c r="X7" s="36"/>
    </row>
    <row r="8" customFormat="false" ht="15" hidden="false" customHeight="false" outlineLevel="0" collapsed="false">
      <c r="A8" s="39" t="s">
        <v>28</v>
      </c>
      <c r="B8" s="39" t="n">
        <v>1.256</v>
      </c>
      <c r="C8" s="39" t="n">
        <v>1.26</v>
      </c>
      <c r="D8" s="39" t="n">
        <v>1.097</v>
      </c>
      <c r="E8" s="39" t="n">
        <v>1.094</v>
      </c>
      <c r="F8" s="39" t="n">
        <v>0.816</v>
      </c>
      <c r="G8" s="39" t="n">
        <v>1.216</v>
      </c>
      <c r="H8" s="39" t="n">
        <v>0.284</v>
      </c>
      <c r="I8" s="39" t="n">
        <v>0.106</v>
      </c>
      <c r="J8" s="39" t="n">
        <v>0.036</v>
      </c>
      <c r="O8" s="36"/>
      <c r="P8" s="36"/>
      <c r="Q8" s="36"/>
      <c r="R8" s="36"/>
      <c r="S8" s="36"/>
      <c r="T8" s="36"/>
      <c r="U8" s="36"/>
      <c r="V8" s="36"/>
      <c r="W8" s="36"/>
      <c r="X8" s="36"/>
    </row>
    <row r="9" customFormat="false" ht="15.6" hidden="false" customHeight="false" outlineLevel="0" collapsed="false">
      <c r="A9" s="40"/>
      <c r="B9" s="40" t="n">
        <v>1.418</v>
      </c>
      <c r="C9" s="40" t="n">
        <v>1.164</v>
      </c>
      <c r="D9" s="40" t="n">
        <v>1.322</v>
      </c>
      <c r="E9" s="40" t="n">
        <v>1.097</v>
      </c>
      <c r="F9" s="40" t="n">
        <v>0.761</v>
      </c>
      <c r="G9" s="40" t="n">
        <v>1.219</v>
      </c>
      <c r="H9" s="40" t="n">
        <v>0.27</v>
      </c>
      <c r="I9" s="40" t="n">
        <v>0.115</v>
      </c>
      <c r="J9" s="40" t="n">
        <v>0.036</v>
      </c>
      <c r="O9" s="36"/>
      <c r="P9" s="36"/>
      <c r="Q9" s="36"/>
      <c r="R9" s="36"/>
      <c r="S9" s="36"/>
      <c r="T9" s="36"/>
      <c r="U9" s="36"/>
      <c r="V9" s="36"/>
      <c r="W9" s="36"/>
      <c r="X9" s="36"/>
    </row>
    <row r="10" customFormat="false" ht="15" hidden="false" customHeight="false" outlineLevel="0" collapsed="false">
      <c r="A10" s="38"/>
      <c r="B10" s="38" t="n">
        <v>0.732</v>
      </c>
      <c r="C10" s="38" t="n">
        <v>0.75</v>
      </c>
      <c r="D10" s="38" t="n">
        <v>0.701</v>
      </c>
      <c r="E10" s="38" t="n">
        <v>1.089</v>
      </c>
      <c r="F10" s="38" t="n">
        <v>1.463</v>
      </c>
      <c r="G10" s="38" t="n">
        <v>0.726</v>
      </c>
      <c r="H10" s="38" t="n">
        <v>0.251</v>
      </c>
      <c r="I10" s="38" t="n">
        <v>0.333</v>
      </c>
      <c r="J10" s="38" t="n">
        <v>0.388</v>
      </c>
      <c r="O10" s="36"/>
      <c r="P10" s="36"/>
      <c r="Q10" s="36"/>
      <c r="R10" s="36"/>
      <c r="S10" s="36"/>
      <c r="T10" s="36"/>
      <c r="U10" s="36"/>
      <c r="V10" s="36"/>
      <c r="W10" s="36"/>
      <c r="X10" s="36"/>
    </row>
    <row r="11" customFormat="false" ht="15" hidden="false" customHeight="false" outlineLevel="0" collapsed="false">
      <c r="A11" s="39" t="s">
        <v>15</v>
      </c>
      <c r="B11" s="39" t="n">
        <v>0.715</v>
      </c>
      <c r="C11" s="39" t="n">
        <v>0.755</v>
      </c>
      <c r="D11" s="39" t="n">
        <v>0.64</v>
      </c>
      <c r="E11" s="39" t="n">
        <v>1.327</v>
      </c>
      <c r="F11" s="39" t="n">
        <v>1.158</v>
      </c>
      <c r="G11" s="39" t="n">
        <v>1.053</v>
      </c>
      <c r="H11" s="39" t="n">
        <v>0.284</v>
      </c>
      <c r="I11" s="39" t="n">
        <v>0.508</v>
      </c>
      <c r="J11" s="39" t="n">
        <v>0.358</v>
      </c>
      <c r="O11" s="36"/>
      <c r="P11" s="36"/>
      <c r="Q11" s="36"/>
      <c r="R11" s="36"/>
      <c r="S11" s="36"/>
      <c r="T11" s="36"/>
      <c r="U11" s="36"/>
      <c r="V11" s="36"/>
      <c r="W11" s="36"/>
      <c r="X11" s="36"/>
    </row>
    <row r="12" customFormat="false" ht="15.6" hidden="false" customHeight="false" outlineLevel="0" collapsed="false">
      <c r="A12" s="40"/>
      <c r="B12" s="40" t="n">
        <v>0.905</v>
      </c>
      <c r="C12" s="40" t="n">
        <v>0.748</v>
      </c>
      <c r="D12" s="40" t="n">
        <v>0.698</v>
      </c>
      <c r="E12" s="40" t="n">
        <v>1.307</v>
      </c>
      <c r="F12" s="40" t="n">
        <v>1.622</v>
      </c>
      <c r="G12" s="40" t="n">
        <v>0.61</v>
      </c>
      <c r="H12" s="40" t="n">
        <v>0.5</v>
      </c>
      <c r="I12" s="40" t="n">
        <v>0.458</v>
      </c>
      <c r="J12" s="40" t="n">
        <v>0.173</v>
      </c>
      <c r="O12" s="36"/>
      <c r="P12" s="36"/>
      <c r="Q12" s="36"/>
      <c r="R12" s="36"/>
      <c r="S12" s="36"/>
      <c r="T12" s="36"/>
      <c r="U12" s="36"/>
      <c r="V12" s="36"/>
      <c r="W12" s="36"/>
      <c r="X12" s="36"/>
    </row>
    <row r="13" customFormat="false" ht="15" hidden="false" customHeight="false" outlineLevel="0" collapsed="false">
      <c r="A13" s="38"/>
      <c r="B13" s="38" t="n">
        <v>0.915</v>
      </c>
      <c r="C13" s="38" t="n">
        <v>1.066</v>
      </c>
      <c r="D13" s="38" t="n">
        <v>0.996</v>
      </c>
      <c r="E13" s="38" t="n">
        <v>1.068</v>
      </c>
      <c r="F13" s="38" t="n">
        <v>1.456</v>
      </c>
      <c r="G13" s="38" t="n">
        <v>1.406</v>
      </c>
      <c r="H13" s="38" t="n">
        <v>1.458</v>
      </c>
      <c r="I13" s="38" t="n">
        <v>1.132</v>
      </c>
      <c r="J13" s="38" t="n">
        <v>0.485</v>
      </c>
      <c r="O13" s="36"/>
      <c r="P13" s="36"/>
      <c r="Q13" s="36"/>
      <c r="R13" s="36"/>
      <c r="S13" s="36"/>
      <c r="T13" s="36"/>
      <c r="U13" s="36"/>
      <c r="V13" s="36"/>
      <c r="W13" s="36"/>
      <c r="X13" s="36"/>
    </row>
    <row r="14" customFormat="false" ht="15" hidden="false" customHeight="false" outlineLevel="0" collapsed="false">
      <c r="A14" s="39" t="s">
        <v>16</v>
      </c>
      <c r="B14" s="39" t="n">
        <v>0.98</v>
      </c>
      <c r="C14" s="39" t="n">
        <v>1.02</v>
      </c>
      <c r="D14" s="39" t="n">
        <v>0.923</v>
      </c>
      <c r="E14" s="39" t="n">
        <v>1.016</v>
      </c>
      <c r="F14" s="39" t="n">
        <v>1.134</v>
      </c>
      <c r="G14" s="39" t="n">
        <v>1.491</v>
      </c>
      <c r="H14" s="39" t="n">
        <v>1.424</v>
      </c>
      <c r="I14" s="39" t="n">
        <v>1.168</v>
      </c>
      <c r="J14" s="39" t="n">
        <v>0.778</v>
      </c>
      <c r="O14" s="36"/>
      <c r="P14" s="36"/>
      <c r="Q14" s="36"/>
      <c r="R14" s="36"/>
      <c r="S14" s="36"/>
      <c r="T14" s="36"/>
      <c r="U14" s="36"/>
      <c r="V14" s="36"/>
      <c r="W14" s="36"/>
      <c r="X14" s="36"/>
    </row>
    <row r="15" customFormat="false" ht="15.6" hidden="false" customHeight="false" outlineLevel="0" collapsed="false">
      <c r="A15" s="40"/>
      <c r="B15" s="40" t="n">
        <v>0.992</v>
      </c>
      <c r="C15" s="40" t="n">
        <v>1.041</v>
      </c>
      <c r="D15" s="40" t="n">
        <v>0.978</v>
      </c>
      <c r="E15" s="40" t="n">
        <v>1.083</v>
      </c>
      <c r="F15" s="40" t="n">
        <v>1.168</v>
      </c>
      <c r="G15" s="40" t="n">
        <v>0.936</v>
      </c>
      <c r="H15" s="40" t="n">
        <v>1.078</v>
      </c>
      <c r="I15" s="40" t="n">
        <v>0.983</v>
      </c>
      <c r="J15" s="40" t="n">
        <v>0.485</v>
      </c>
      <c r="O15" s="36"/>
      <c r="P15" s="36"/>
      <c r="Q15" s="36"/>
      <c r="R15" s="36"/>
      <c r="S15" s="36"/>
      <c r="T15" s="36"/>
      <c r="U15" s="36"/>
      <c r="V15" s="36"/>
      <c r="W15" s="36"/>
      <c r="X15" s="36"/>
    </row>
    <row r="16" customFormat="false" ht="15" hidden="false" customHeight="false" outlineLevel="0" collapsed="false">
      <c r="A16" s="38"/>
      <c r="B16" s="38" t="n">
        <v>0.384</v>
      </c>
      <c r="C16" s="38" t="n">
        <v>0.145</v>
      </c>
      <c r="D16" s="38" t="n">
        <v>0.107</v>
      </c>
      <c r="E16" s="38" t="n">
        <v>0.076</v>
      </c>
      <c r="F16" s="38" t="n">
        <v>0.017</v>
      </c>
      <c r="G16" s="38" t="n">
        <v>0.004</v>
      </c>
      <c r="H16" s="38" t="n">
        <v>0.002</v>
      </c>
      <c r="I16" s="38" t="n">
        <v>0.015</v>
      </c>
      <c r="J16" s="38" t="n">
        <v>0.016</v>
      </c>
      <c r="O16" s="36"/>
      <c r="P16" s="36"/>
      <c r="Q16" s="36"/>
      <c r="R16" s="36"/>
      <c r="S16" s="36"/>
      <c r="T16" s="36"/>
      <c r="U16" s="36"/>
      <c r="V16" s="36"/>
      <c r="W16" s="36"/>
      <c r="X16" s="36"/>
    </row>
    <row r="17" customFormat="false" ht="15" hidden="false" customHeight="false" outlineLevel="0" collapsed="false">
      <c r="A17" s="39" t="s">
        <v>17</v>
      </c>
      <c r="B17" s="39" t="n">
        <v>0.391</v>
      </c>
      <c r="C17" s="39" t="n">
        <v>0.161</v>
      </c>
      <c r="D17" s="39" t="n">
        <v>0.112</v>
      </c>
      <c r="E17" s="39" t="n">
        <v>0.063</v>
      </c>
      <c r="F17" s="39" t="n">
        <v>0.017</v>
      </c>
      <c r="G17" s="39" t="n">
        <v>0.004</v>
      </c>
      <c r="H17" s="39" t="n">
        <v>0.002</v>
      </c>
      <c r="I17" s="39" t="n">
        <v>0.015</v>
      </c>
      <c r="J17" s="39" t="n">
        <v>0.016</v>
      </c>
      <c r="O17" s="36"/>
      <c r="P17" s="36"/>
      <c r="Q17" s="36"/>
      <c r="R17" s="36"/>
      <c r="S17" s="36"/>
      <c r="T17" s="36"/>
      <c r="U17" s="36"/>
      <c r="V17" s="36"/>
      <c r="W17" s="36"/>
      <c r="X17" s="36"/>
    </row>
    <row r="18" customFormat="false" ht="15.6" hidden="false" customHeight="false" outlineLevel="0" collapsed="false">
      <c r="A18" s="40"/>
      <c r="B18" s="40" t="n">
        <v>0.411</v>
      </c>
      <c r="C18" s="40" t="n">
        <v>0.171</v>
      </c>
      <c r="D18" s="40" t="n">
        <v>0.112</v>
      </c>
      <c r="E18" s="40" t="n">
        <v>0.072</v>
      </c>
      <c r="F18" s="40" t="n">
        <v>0.017</v>
      </c>
      <c r="G18" s="40" t="n">
        <v>0.004</v>
      </c>
      <c r="H18" s="40" t="n">
        <v>0.002</v>
      </c>
      <c r="I18" s="40" t="n">
        <v>0.015</v>
      </c>
      <c r="J18" s="40" t="n">
        <v>0.016</v>
      </c>
      <c r="O18" s="36"/>
      <c r="P18" s="36"/>
      <c r="Q18" s="36"/>
      <c r="R18" s="36"/>
      <c r="S18" s="36"/>
      <c r="T18" s="36"/>
      <c r="U18" s="36"/>
      <c r="V18" s="36"/>
      <c r="W18" s="36"/>
      <c r="X18" s="36"/>
    </row>
    <row r="19" customFormat="false" ht="15" hidden="false" customHeight="false" outlineLevel="0" collapsed="false">
      <c r="A19" s="38"/>
      <c r="B19" s="38" t="n">
        <v>0.939</v>
      </c>
      <c r="C19" s="38" t="n">
        <v>0.737</v>
      </c>
      <c r="D19" s="38" t="n">
        <v>0.613</v>
      </c>
      <c r="E19" s="38" t="n">
        <v>0.511</v>
      </c>
      <c r="F19" s="38" t="n">
        <v>0.407</v>
      </c>
      <c r="G19" s="38" t="n">
        <v>0.237</v>
      </c>
      <c r="H19" s="38" t="n">
        <v>0.118</v>
      </c>
      <c r="I19" s="38" t="n">
        <v>0.148</v>
      </c>
      <c r="J19" s="38" t="n">
        <v>0.057</v>
      </c>
      <c r="O19" s="36"/>
      <c r="P19" s="36"/>
      <c r="Q19" s="36"/>
      <c r="R19" s="36"/>
      <c r="S19" s="36"/>
      <c r="T19" s="36"/>
      <c r="U19" s="36"/>
      <c r="V19" s="36"/>
      <c r="W19" s="36"/>
      <c r="X19" s="36"/>
    </row>
    <row r="20" customFormat="false" ht="15" hidden="false" customHeight="false" outlineLevel="0" collapsed="false">
      <c r="A20" s="39" t="s">
        <v>29</v>
      </c>
      <c r="B20" s="39" t="n">
        <v>0.939</v>
      </c>
      <c r="C20" s="39" t="n">
        <v>0.746</v>
      </c>
      <c r="D20" s="39" t="n">
        <v>0.653</v>
      </c>
      <c r="E20" s="39" t="n">
        <v>0.565</v>
      </c>
      <c r="F20" s="39" t="n">
        <v>0.404</v>
      </c>
      <c r="G20" s="39" t="n">
        <v>0.24</v>
      </c>
      <c r="H20" s="39" t="n">
        <v>0.098</v>
      </c>
      <c r="I20" s="39" t="n">
        <v>0.152</v>
      </c>
      <c r="J20" s="39" t="n">
        <v>0.06</v>
      </c>
      <c r="O20" s="36"/>
      <c r="P20" s="36"/>
      <c r="Q20" s="36"/>
      <c r="R20" s="36"/>
      <c r="S20" s="36"/>
      <c r="T20" s="36"/>
      <c r="U20" s="36"/>
      <c r="V20" s="36"/>
      <c r="W20" s="36"/>
      <c r="X20" s="36"/>
    </row>
    <row r="21" customFormat="false" ht="15.6" hidden="false" customHeight="false" outlineLevel="0" collapsed="false">
      <c r="A21" s="40"/>
      <c r="B21" s="40" t="n">
        <v>1.023</v>
      </c>
      <c r="C21" s="40" t="n">
        <v>0.741</v>
      </c>
      <c r="D21" s="40" t="n">
        <v>0.727</v>
      </c>
      <c r="E21" s="40" t="n">
        <v>0.545</v>
      </c>
      <c r="F21" s="40" t="n">
        <v>0.378</v>
      </c>
      <c r="G21" s="40" t="n">
        <v>0.234</v>
      </c>
      <c r="H21" s="40" t="n">
        <v>0.098</v>
      </c>
      <c r="I21" s="40" t="n">
        <v>0.149</v>
      </c>
      <c r="J21" s="40" t="n">
        <v>0.045</v>
      </c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  <c r="AG21" s="36"/>
      <c r="AH21" s="36"/>
      <c r="AI21" s="36"/>
      <c r="AJ21" s="36"/>
      <c r="AK21" s="36"/>
      <c r="AL21" s="36"/>
    </row>
    <row r="22" customFormat="false" ht="15" hidden="false" customHeight="false" outlineLevel="0" collapsed="false">
      <c r="A22" s="38"/>
      <c r="B22" s="38" t="n">
        <v>1.253</v>
      </c>
      <c r="C22" s="38" t="n">
        <v>1.184</v>
      </c>
      <c r="D22" s="38" t="n">
        <v>1.121</v>
      </c>
      <c r="E22" s="38" t="n">
        <v>1.041</v>
      </c>
      <c r="F22" s="38" t="n">
        <v>1.268</v>
      </c>
      <c r="G22" s="38" t="n">
        <v>0.863</v>
      </c>
      <c r="H22" s="38" t="n">
        <v>0.541</v>
      </c>
      <c r="I22" s="38" t="n">
        <v>0.324</v>
      </c>
      <c r="J22" s="38" t="n">
        <v>0.098</v>
      </c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6"/>
      <c r="AD22" s="36"/>
      <c r="AE22" s="36"/>
      <c r="AF22" s="36"/>
      <c r="AG22" s="36"/>
      <c r="AH22" s="36"/>
      <c r="AI22" s="36"/>
      <c r="AJ22" s="36"/>
      <c r="AK22" s="36"/>
      <c r="AL22" s="36"/>
    </row>
    <row r="23" customFormat="false" ht="15" hidden="false" customHeight="false" outlineLevel="0" collapsed="false">
      <c r="A23" s="39" t="s">
        <v>30</v>
      </c>
      <c r="B23" s="39" t="n">
        <v>1.463</v>
      </c>
      <c r="C23" s="39" t="n">
        <v>1.207</v>
      </c>
      <c r="D23" s="39" t="n">
        <v>1.132</v>
      </c>
      <c r="E23" s="39" t="n">
        <v>1.249</v>
      </c>
      <c r="F23" s="39" t="n">
        <v>1.116</v>
      </c>
      <c r="G23" s="39" t="n">
        <v>0.766</v>
      </c>
      <c r="H23" s="39" t="n">
        <v>0.585</v>
      </c>
      <c r="I23" s="39" t="n">
        <v>0.318</v>
      </c>
      <c r="J23" s="39" t="n">
        <v>0.107</v>
      </c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6"/>
      <c r="AC23" s="36"/>
      <c r="AD23" s="36"/>
      <c r="AE23" s="36"/>
      <c r="AF23" s="36"/>
      <c r="AG23" s="36"/>
      <c r="AH23" s="36"/>
      <c r="AI23" s="36"/>
      <c r="AJ23" s="36"/>
      <c r="AK23" s="36"/>
      <c r="AL23" s="36"/>
    </row>
    <row r="24" customFormat="false" ht="15.6" hidden="false" customHeight="false" outlineLevel="0" collapsed="false">
      <c r="A24" s="40"/>
      <c r="B24" s="40" t="n">
        <v>1.258</v>
      </c>
      <c r="C24" s="40" t="n">
        <v>1.192</v>
      </c>
      <c r="D24" s="40" t="n">
        <v>1.125</v>
      </c>
      <c r="E24" s="40" t="n">
        <v>1.169</v>
      </c>
      <c r="F24" s="40" t="n">
        <v>0.982</v>
      </c>
      <c r="G24" s="40" t="n">
        <v>0.811</v>
      </c>
      <c r="H24" s="40" t="n">
        <v>0.566</v>
      </c>
      <c r="I24" s="40" t="n">
        <v>0.3</v>
      </c>
      <c r="J24" s="40" t="n">
        <v>0.098</v>
      </c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  <c r="AD24" s="36"/>
      <c r="AE24" s="36"/>
      <c r="AF24" s="36"/>
      <c r="AG24" s="36"/>
      <c r="AH24" s="36"/>
      <c r="AI24" s="36"/>
      <c r="AJ24" s="36"/>
      <c r="AK24" s="36"/>
      <c r="AL24" s="36"/>
    </row>
    <row r="25" customFormat="false" ht="15" hidden="false" customHeight="false" outlineLevel="0" collapsed="false">
      <c r="A25" s="38"/>
      <c r="B25" s="38" t="n">
        <v>0.77</v>
      </c>
      <c r="C25" s="38" t="n">
        <v>0.43</v>
      </c>
      <c r="D25" s="38" t="n">
        <v>0.174</v>
      </c>
      <c r="E25" s="38" t="n">
        <v>0.263</v>
      </c>
      <c r="F25" s="38" t="n">
        <v>0.113</v>
      </c>
      <c r="G25" s="38" t="n">
        <v>0.049</v>
      </c>
      <c r="H25" s="38" t="n">
        <v>0.039</v>
      </c>
      <c r="I25" s="38" t="n">
        <v>0.032</v>
      </c>
      <c r="J25" s="38" t="n">
        <v>0.032</v>
      </c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36"/>
    </row>
    <row r="26" customFormat="false" ht="15" hidden="false" customHeight="false" outlineLevel="0" collapsed="false">
      <c r="A26" s="39" t="s">
        <v>31</v>
      </c>
      <c r="B26" s="39" t="n">
        <v>0.557</v>
      </c>
      <c r="C26" s="39" t="n">
        <v>0.377</v>
      </c>
      <c r="D26" s="39" t="n">
        <v>0.219</v>
      </c>
      <c r="E26" s="39" t="n">
        <v>0.161</v>
      </c>
      <c r="F26" s="39" t="n">
        <v>0.089</v>
      </c>
      <c r="G26" s="39" t="n">
        <v>0.067</v>
      </c>
      <c r="H26" s="39" t="n">
        <v>0.038</v>
      </c>
      <c r="I26" s="39" t="n">
        <v>0.035</v>
      </c>
      <c r="J26" s="39" t="n">
        <v>0.021</v>
      </c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  <c r="Z26" s="36"/>
      <c r="AA26" s="36"/>
      <c r="AB26" s="36"/>
    </row>
    <row r="27" customFormat="false" ht="15.6" hidden="false" customHeight="false" outlineLevel="0" collapsed="false">
      <c r="A27" s="40"/>
      <c r="B27" s="40" t="n">
        <v>0.785</v>
      </c>
      <c r="C27" s="40" t="n">
        <v>0.457</v>
      </c>
      <c r="D27" s="40" t="n">
        <v>0.229</v>
      </c>
      <c r="E27" s="40" t="n">
        <v>0.169</v>
      </c>
      <c r="F27" s="40" t="n">
        <v>0.103</v>
      </c>
      <c r="G27" s="40" t="n">
        <v>0.068</v>
      </c>
      <c r="H27" s="40" t="n">
        <v>0.044</v>
      </c>
      <c r="I27" s="40" t="n">
        <v>0.028</v>
      </c>
      <c r="J27" s="40" t="n">
        <v>0.02</v>
      </c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</row>
    <row r="28" customFormat="false" ht="15" hidden="false" customHeight="false" outlineLevel="0" collapsed="false">
      <c r="A28" s="38"/>
      <c r="B28" s="38" t="n">
        <v>0.99</v>
      </c>
      <c r="C28" s="38" t="n">
        <v>0.686</v>
      </c>
      <c r="D28" s="38" t="n">
        <v>0.58</v>
      </c>
      <c r="E28" s="38" t="n">
        <v>0.552</v>
      </c>
      <c r="F28" s="38" t="n">
        <v>0.485</v>
      </c>
      <c r="G28" s="38" t="n">
        <v>0.301</v>
      </c>
      <c r="H28" s="38" t="n">
        <v>0.219</v>
      </c>
      <c r="I28" s="38" t="n">
        <v>0.142</v>
      </c>
      <c r="J28" s="38" t="n">
        <v>0.077</v>
      </c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</row>
    <row r="29" customFormat="false" ht="15" hidden="false" customHeight="false" outlineLevel="0" collapsed="false">
      <c r="A29" s="39" t="s">
        <v>32</v>
      </c>
      <c r="B29" s="39" t="n">
        <v>0.962</v>
      </c>
      <c r="C29" s="39" t="n">
        <v>0.838</v>
      </c>
      <c r="D29" s="39" t="n">
        <v>0.66</v>
      </c>
      <c r="E29" s="39" t="n">
        <v>0.552</v>
      </c>
      <c r="F29" s="39" t="n">
        <v>0.439</v>
      </c>
      <c r="G29" s="39" t="n">
        <v>0.333</v>
      </c>
      <c r="H29" s="39" t="n">
        <v>0.245</v>
      </c>
      <c r="I29" s="39" t="n">
        <v>0.143</v>
      </c>
      <c r="J29" s="39" t="n">
        <v>0.075</v>
      </c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</row>
    <row r="30" customFormat="false" ht="15.6" hidden="false" customHeight="false" outlineLevel="0" collapsed="false">
      <c r="A30" s="40"/>
      <c r="B30" s="40" t="n">
        <v>1.022</v>
      </c>
      <c r="C30" s="40" t="n">
        <v>0.833</v>
      </c>
      <c r="D30" s="40" t="n">
        <v>0.661</v>
      </c>
      <c r="E30" s="40" t="n">
        <v>0.546</v>
      </c>
      <c r="F30" s="40" t="n">
        <v>0.426</v>
      </c>
      <c r="G30" s="40" t="n">
        <v>0.389</v>
      </c>
      <c r="H30" s="40" t="n">
        <v>0.24</v>
      </c>
      <c r="I30" s="40" t="n">
        <v>0.136</v>
      </c>
      <c r="J30" s="40" t="n">
        <v>0.076</v>
      </c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</row>
    <row r="31" customFormat="false" ht="15" hidden="false" customHeight="false" outlineLevel="0" collapsed="false">
      <c r="A31" s="38"/>
      <c r="B31" s="38" t="n">
        <v>1.041</v>
      </c>
      <c r="C31" s="38" t="n">
        <v>0.742</v>
      </c>
      <c r="D31" s="38" t="n">
        <v>0.645</v>
      </c>
      <c r="E31" s="38" t="n">
        <v>0.51</v>
      </c>
      <c r="F31" s="38" t="n">
        <v>0.445</v>
      </c>
      <c r="G31" s="38" t="n">
        <v>0.412</v>
      </c>
      <c r="H31" s="38" t="n">
        <v>0.244</v>
      </c>
      <c r="I31" s="38" t="n">
        <v>0.124</v>
      </c>
      <c r="J31" s="38" t="n">
        <v>0.009</v>
      </c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</row>
    <row r="32" customFormat="false" ht="15" hidden="false" customHeight="false" outlineLevel="0" collapsed="false">
      <c r="A32" s="39" t="s">
        <v>8</v>
      </c>
      <c r="B32" s="39" t="n">
        <v>1.061</v>
      </c>
      <c r="C32" s="39" t="n">
        <v>0.75</v>
      </c>
      <c r="D32" s="39" t="n">
        <v>0.668</v>
      </c>
      <c r="E32" s="39" t="n">
        <v>0.554</v>
      </c>
      <c r="F32" s="39" t="n">
        <v>0.472</v>
      </c>
      <c r="G32" s="39" t="n">
        <v>0.372</v>
      </c>
      <c r="H32" s="39" t="n">
        <v>0.239</v>
      </c>
      <c r="I32" s="39" t="n">
        <v>0.131</v>
      </c>
      <c r="J32" s="39" t="n">
        <v>0.009</v>
      </c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36"/>
    </row>
    <row r="33" customFormat="false" ht="15.6" hidden="false" customHeight="false" outlineLevel="0" collapsed="false">
      <c r="A33" s="40"/>
      <c r="B33" s="40" t="n">
        <v>1.074</v>
      </c>
      <c r="C33" s="40" t="n">
        <v>0.663</v>
      </c>
      <c r="D33" s="40" t="n">
        <v>0.631</v>
      </c>
      <c r="E33" s="40" t="n">
        <v>0.532</v>
      </c>
      <c r="F33" s="40" t="n">
        <v>0.461</v>
      </c>
      <c r="G33" s="40" t="n">
        <v>0.351</v>
      </c>
      <c r="H33" s="40" t="n">
        <v>0.251</v>
      </c>
      <c r="I33" s="40" t="n">
        <v>0.118</v>
      </c>
      <c r="J33" s="40" t="n">
        <v>0.009</v>
      </c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36"/>
    </row>
    <row r="34" customFormat="false" ht="15" hidden="false" customHeight="false" outlineLevel="0" collapsed="false">
      <c r="A34" s="38"/>
      <c r="B34" s="38" t="n">
        <v>1.15</v>
      </c>
      <c r="C34" s="38" t="n">
        <v>0.994</v>
      </c>
      <c r="D34" s="38" t="n">
        <v>0.883</v>
      </c>
      <c r="E34" s="38" t="n">
        <v>0.728</v>
      </c>
      <c r="F34" s="38" t="n">
        <v>0.61</v>
      </c>
      <c r="G34" s="38" t="n">
        <v>0.43</v>
      </c>
      <c r="H34" s="38" t="n">
        <v>0.249</v>
      </c>
      <c r="I34" s="38" t="n">
        <v>0.14</v>
      </c>
      <c r="J34" s="38" t="n">
        <v>0.008</v>
      </c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</row>
    <row r="35" customFormat="false" ht="15" hidden="false" customHeight="false" outlineLevel="0" collapsed="false">
      <c r="A35" s="39" t="s">
        <v>33</v>
      </c>
      <c r="B35" s="39" t="n">
        <v>1.156</v>
      </c>
      <c r="C35" s="39" t="n">
        <v>0.99</v>
      </c>
      <c r="D35" s="39" t="n">
        <v>0.891</v>
      </c>
      <c r="E35" s="39" t="n">
        <v>0.773</v>
      </c>
      <c r="F35" s="39" t="n">
        <v>0.544</v>
      </c>
      <c r="G35" s="39" t="n">
        <v>0.403</v>
      </c>
      <c r="H35" s="39" t="n">
        <v>0.257</v>
      </c>
      <c r="I35" s="39" t="n">
        <v>0.143</v>
      </c>
      <c r="J35" s="39" t="n">
        <v>0.011</v>
      </c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  <c r="AB35" s="36"/>
    </row>
    <row r="36" customFormat="false" ht="15.6" hidden="false" customHeight="false" outlineLevel="0" collapsed="false">
      <c r="A36" s="40"/>
      <c r="B36" s="40" t="n">
        <v>1.18</v>
      </c>
      <c r="C36" s="40" t="n">
        <v>0.971</v>
      </c>
      <c r="D36" s="40" t="n">
        <v>0.887</v>
      </c>
      <c r="E36" s="40" t="n">
        <v>0.719</v>
      </c>
      <c r="F36" s="40" t="n">
        <v>0.563</v>
      </c>
      <c r="G36" s="40" t="n">
        <v>0.435</v>
      </c>
      <c r="H36" s="40" t="n">
        <v>0.263</v>
      </c>
      <c r="I36" s="40" t="n">
        <v>0.146</v>
      </c>
      <c r="J36" s="40" t="n">
        <v>0.002</v>
      </c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36"/>
    </row>
    <row r="37" customFormat="false" ht="15" hidden="false" customHeight="false" outlineLevel="0" collapsed="false">
      <c r="A37" s="38"/>
      <c r="B37" s="38" t="n">
        <v>1.128</v>
      </c>
      <c r="C37" s="38" t="n">
        <v>0.873</v>
      </c>
      <c r="D37" s="38" t="n">
        <v>0.639</v>
      </c>
      <c r="E37" s="38" t="n">
        <v>0.508</v>
      </c>
      <c r="F37" s="38" t="n">
        <v>0.314</v>
      </c>
      <c r="G37" s="38" t="n">
        <v>0.234</v>
      </c>
      <c r="H37" s="38" t="n">
        <v>0.187</v>
      </c>
      <c r="I37" s="38" t="n">
        <v>0.223</v>
      </c>
      <c r="J37" s="38" t="n">
        <v>0.289</v>
      </c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  <c r="AI37" s="36"/>
      <c r="AJ37" s="36"/>
      <c r="AK37" s="36"/>
      <c r="AL37" s="36"/>
    </row>
    <row r="38" customFormat="false" ht="15" hidden="false" customHeight="false" outlineLevel="0" collapsed="false">
      <c r="A38" s="39" t="s">
        <v>34</v>
      </c>
      <c r="B38" s="39" t="n">
        <v>1.063</v>
      </c>
      <c r="C38" s="39" t="n">
        <v>0.895</v>
      </c>
      <c r="D38" s="39" t="n">
        <v>0.697</v>
      </c>
      <c r="E38" s="39" t="n">
        <v>0.508</v>
      </c>
      <c r="F38" s="39" t="n">
        <v>0.289</v>
      </c>
      <c r="G38" s="39" t="n">
        <v>0.219</v>
      </c>
      <c r="H38" s="39" t="n">
        <v>0.193</v>
      </c>
      <c r="I38" s="39" t="n">
        <v>0.29</v>
      </c>
      <c r="J38" s="39" t="n">
        <v>0.298</v>
      </c>
      <c r="O38" s="36"/>
      <c r="P38" s="36"/>
      <c r="Q38" s="36"/>
      <c r="R38" s="36"/>
      <c r="S38" s="36"/>
      <c r="T38" s="36"/>
      <c r="U38" s="36"/>
      <c r="V38" s="36"/>
      <c r="W38" s="36"/>
      <c r="X38" s="36"/>
      <c r="Y38" s="36"/>
      <c r="Z38" s="36"/>
      <c r="AA38" s="36"/>
      <c r="AB38" s="36"/>
      <c r="AC38" s="36"/>
      <c r="AD38" s="36"/>
      <c r="AE38" s="36"/>
      <c r="AF38" s="36"/>
      <c r="AG38" s="36"/>
      <c r="AH38" s="36"/>
      <c r="AI38" s="36"/>
      <c r="AJ38" s="36"/>
      <c r="AK38" s="36"/>
      <c r="AL38" s="36"/>
    </row>
    <row r="39" customFormat="false" ht="15.6" hidden="false" customHeight="false" outlineLevel="0" collapsed="false">
      <c r="A39" s="40"/>
      <c r="B39" s="40" t="n">
        <v>1.149</v>
      </c>
      <c r="C39" s="40" t="n">
        <v>0.82</v>
      </c>
      <c r="D39" s="40" t="n">
        <v>0.63</v>
      </c>
      <c r="E39" s="40" t="n">
        <v>0.509</v>
      </c>
      <c r="F39" s="40" t="n">
        <v>0.322</v>
      </c>
      <c r="G39" s="40" t="n">
        <v>0.216</v>
      </c>
      <c r="H39" s="40" t="n">
        <v>0.269</v>
      </c>
      <c r="I39" s="40" t="n">
        <v>0.224</v>
      </c>
      <c r="J39" s="40" t="n">
        <v>0.29</v>
      </c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  <c r="AA39" s="36"/>
      <c r="AB39" s="36"/>
      <c r="AC39" s="36"/>
      <c r="AD39" s="36"/>
      <c r="AE39" s="36"/>
      <c r="AF39" s="36"/>
      <c r="AG39" s="36"/>
      <c r="AH39" s="36"/>
      <c r="AI39" s="36"/>
      <c r="AJ39" s="36"/>
      <c r="AK39" s="36"/>
      <c r="AL39" s="36"/>
    </row>
    <row r="40" customFormat="false" ht="15" hidden="false" customHeight="false" outlineLevel="0" collapsed="false">
      <c r="A40" s="38"/>
      <c r="B40" s="38" t="n">
        <v>1.719</v>
      </c>
      <c r="C40" s="38" t="n">
        <v>2.027</v>
      </c>
      <c r="D40" s="38" t="n">
        <v>2.208</v>
      </c>
      <c r="E40" s="38" t="n">
        <v>2.244</v>
      </c>
      <c r="F40" s="38" t="n">
        <v>2.125</v>
      </c>
      <c r="G40" s="38" t="n">
        <v>1.139</v>
      </c>
      <c r="H40" s="38" t="n">
        <v>0.389</v>
      </c>
      <c r="I40" s="38" t="n">
        <v>0.159</v>
      </c>
      <c r="J40" s="38" t="n">
        <v>0.104</v>
      </c>
      <c r="O40" s="36"/>
      <c r="P40" s="36"/>
      <c r="Q40" s="36"/>
      <c r="R40" s="36"/>
      <c r="S40" s="36"/>
      <c r="T40" s="36"/>
      <c r="U40" s="36"/>
      <c r="V40" s="36"/>
      <c r="W40" s="36"/>
      <c r="X40" s="36"/>
      <c r="Y40" s="36"/>
      <c r="Z40" s="36"/>
      <c r="AA40" s="36"/>
      <c r="AB40" s="36"/>
      <c r="AC40" s="36"/>
      <c r="AD40" s="36"/>
      <c r="AE40" s="36"/>
      <c r="AF40" s="36"/>
      <c r="AG40" s="36"/>
      <c r="AH40" s="36"/>
      <c r="AI40" s="36"/>
      <c r="AJ40" s="36"/>
      <c r="AK40" s="36"/>
      <c r="AL40" s="36"/>
    </row>
    <row r="41" customFormat="false" ht="15" hidden="false" customHeight="false" outlineLevel="0" collapsed="false">
      <c r="A41" s="39" t="s">
        <v>12</v>
      </c>
      <c r="B41" s="39" t="n">
        <v>1.745</v>
      </c>
      <c r="C41" s="39" t="n">
        <v>2.097</v>
      </c>
      <c r="D41" s="39" t="n">
        <v>2.174</v>
      </c>
      <c r="E41" s="39" t="n">
        <v>2.18</v>
      </c>
      <c r="F41" s="39" t="n">
        <v>2.061</v>
      </c>
      <c r="G41" s="39" t="n">
        <v>1.176</v>
      </c>
      <c r="H41" s="39" t="n">
        <v>0.389</v>
      </c>
      <c r="I41" s="39" t="n">
        <v>0.117</v>
      </c>
      <c r="J41" s="39" t="n">
        <v>0.084</v>
      </c>
      <c r="O41" s="36"/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  <c r="AA41" s="36"/>
      <c r="AB41" s="36"/>
      <c r="AC41" s="36"/>
      <c r="AD41" s="36"/>
      <c r="AE41" s="36"/>
      <c r="AF41" s="36"/>
      <c r="AG41" s="36"/>
      <c r="AH41" s="36"/>
      <c r="AI41" s="36"/>
      <c r="AJ41" s="36"/>
      <c r="AK41" s="36"/>
      <c r="AL41" s="36"/>
    </row>
    <row r="42" customFormat="false" ht="15.6" hidden="false" customHeight="false" outlineLevel="0" collapsed="false">
      <c r="A42" s="40"/>
      <c r="B42" s="40" t="n">
        <v>1.883</v>
      </c>
      <c r="C42" s="40" t="n">
        <v>2.066</v>
      </c>
      <c r="D42" s="40" t="n">
        <v>2.161</v>
      </c>
      <c r="E42" s="40" t="n">
        <v>2.244</v>
      </c>
      <c r="F42" s="40" t="n">
        <v>2.161</v>
      </c>
      <c r="G42" s="40" t="n">
        <v>1.307</v>
      </c>
      <c r="H42" s="40" t="n">
        <v>0.389</v>
      </c>
      <c r="I42" s="40" t="n">
        <v>0.117</v>
      </c>
      <c r="J42" s="40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36"/>
      <c r="AH42" s="36"/>
      <c r="AI42" s="36"/>
      <c r="AJ42" s="36"/>
      <c r="AK42" s="36"/>
      <c r="AL42" s="36"/>
    </row>
    <row r="43" customFormat="false" ht="15" hidden="false" customHeight="false" outlineLevel="0" collapsed="false">
      <c r="A43" s="38"/>
      <c r="B43" s="38" t="n">
        <v>0.982</v>
      </c>
      <c r="C43" s="38" t="n">
        <v>0.964</v>
      </c>
      <c r="D43" s="38" t="n">
        <v>0.945</v>
      </c>
      <c r="E43" s="38" t="n">
        <v>0.886</v>
      </c>
      <c r="F43" s="38" t="n">
        <v>0.642</v>
      </c>
      <c r="G43" s="38" t="n">
        <v>0.37</v>
      </c>
      <c r="H43" s="38" t="n">
        <v>0.149</v>
      </c>
      <c r="I43" s="38" t="n">
        <v>0.025</v>
      </c>
      <c r="J43" s="38" t="n">
        <v>0.001</v>
      </c>
      <c r="O43" s="36"/>
      <c r="P43" s="36"/>
      <c r="Q43" s="36"/>
      <c r="R43" s="36"/>
      <c r="S43" s="36"/>
      <c r="T43" s="36"/>
      <c r="U43" s="36"/>
      <c r="V43" s="36"/>
      <c r="W43" s="36"/>
      <c r="X43" s="36"/>
      <c r="Y43" s="36"/>
      <c r="Z43" s="36"/>
      <c r="AA43" s="36"/>
      <c r="AB43" s="36"/>
      <c r="AC43" s="36"/>
      <c r="AD43" s="36"/>
      <c r="AE43" s="36"/>
      <c r="AF43" s="36"/>
      <c r="AG43" s="36"/>
      <c r="AH43" s="36"/>
      <c r="AI43" s="36"/>
      <c r="AJ43" s="36"/>
      <c r="AK43" s="36"/>
      <c r="AL43" s="36"/>
    </row>
    <row r="44" customFormat="false" ht="15" hidden="false" customHeight="false" outlineLevel="0" collapsed="false">
      <c r="A44" s="39" t="s">
        <v>9</v>
      </c>
      <c r="B44" s="39" t="n">
        <v>1.162</v>
      </c>
      <c r="C44" s="39" t="n">
        <v>0.988</v>
      </c>
      <c r="D44" s="39" t="n">
        <v>1.014</v>
      </c>
      <c r="E44" s="39" t="n">
        <v>0.902</v>
      </c>
      <c r="F44" s="39" t="n">
        <v>0.669</v>
      </c>
      <c r="G44" s="39" t="n">
        <v>0.388</v>
      </c>
      <c r="H44" s="39" t="n">
        <v>0.15</v>
      </c>
      <c r="I44" s="39" t="n">
        <v>0.021</v>
      </c>
      <c r="J44" s="39" t="n">
        <v>0.003</v>
      </c>
      <c r="O44" s="36"/>
      <c r="P44" s="36"/>
      <c r="Q44" s="36"/>
      <c r="R44" s="36"/>
      <c r="S44" s="36"/>
      <c r="T44" s="36"/>
      <c r="U44" s="36"/>
      <c r="V44" s="36"/>
      <c r="W44" s="36"/>
      <c r="X44" s="36"/>
      <c r="Y44" s="36"/>
      <c r="Z44" s="36"/>
      <c r="AA44" s="36"/>
      <c r="AB44" s="36"/>
      <c r="AC44" s="36"/>
      <c r="AD44" s="36"/>
      <c r="AE44" s="36"/>
      <c r="AF44" s="36"/>
      <c r="AG44" s="36"/>
      <c r="AH44" s="36"/>
      <c r="AI44" s="36"/>
      <c r="AJ44" s="36"/>
      <c r="AK44" s="36"/>
      <c r="AL44" s="36"/>
    </row>
    <row r="45" customFormat="false" ht="15.6" hidden="false" customHeight="false" outlineLevel="0" collapsed="false">
      <c r="A45" s="40"/>
      <c r="B45" s="40" t="n">
        <v>1.063</v>
      </c>
      <c r="C45" s="40" t="n">
        <v>0.92</v>
      </c>
      <c r="D45" s="40" t="n">
        <v>0.958</v>
      </c>
      <c r="E45" s="40" t="n">
        <v>0.864</v>
      </c>
      <c r="F45" s="40" t="n">
        <v>0.626</v>
      </c>
      <c r="G45" s="40" t="n">
        <v>0.401</v>
      </c>
      <c r="H45" s="40" t="n">
        <v>0.153</v>
      </c>
      <c r="I45" s="40" t="n">
        <v>0.02</v>
      </c>
      <c r="J45" s="40" t="n">
        <v>0.002</v>
      </c>
      <c r="L45" s="41" t="s">
        <v>35</v>
      </c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  <c r="AE45" s="36"/>
      <c r="AF45" s="36"/>
      <c r="AG45" s="36"/>
      <c r="AH45" s="36"/>
      <c r="AI45" s="36"/>
      <c r="AJ45" s="36"/>
      <c r="AK45" s="36"/>
      <c r="AL45" s="36"/>
    </row>
    <row r="46" customFormat="false" ht="15" hidden="false" customHeight="false" outlineLevel="0" collapsed="false">
      <c r="L46" s="42" t="s">
        <v>36</v>
      </c>
      <c r="O46" s="36"/>
      <c r="P46" s="36"/>
      <c r="Q46" s="36"/>
      <c r="R46" s="36"/>
      <c r="S46" s="36"/>
      <c r="T46" s="36"/>
      <c r="U46" s="36"/>
      <c r="V46" s="36"/>
      <c r="W46" s="36"/>
      <c r="X46" s="36"/>
      <c r="Y46" s="36"/>
      <c r="Z46" s="36"/>
      <c r="AA46" s="36"/>
      <c r="AB46" s="36"/>
      <c r="AC46" s="36"/>
      <c r="AD46" s="36"/>
      <c r="AE46" s="36"/>
      <c r="AF46" s="36"/>
      <c r="AG46" s="36"/>
      <c r="AH46" s="36"/>
      <c r="AI46" s="36"/>
      <c r="AJ46" s="36"/>
      <c r="AK46" s="36"/>
      <c r="AL46" s="36"/>
    </row>
    <row r="47" customFormat="false" ht="15.6" hidden="false" customHeight="false" outlineLevel="0" collapsed="false">
      <c r="V47" s="36"/>
      <c r="W47" s="36"/>
      <c r="X47" s="36"/>
      <c r="Y47" s="36"/>
      <c r="Z47" s="36"/>
      <c r="AA47" s="36"/>
      <c r="AB47" s="36"/>
      <c r="AC47" s="36"/>
      <c r="AD47" s="36"/>
      <c r="AE47" s="36"/>
      <c r="AF47" s="36"/>
      <c r="AG47" s="36"/>
      <c r="AH47" s="36"/>
      <c r="AI47" s="36"/>
      <c r="AJ47" s="36"/>
      <c r="AK47" s="36"/>
      <c r="AL47" s="36"/>
    </row>
    <row r="48" customFormat="false" ht="16.8" hidden="false" customHeight="false" outlineLevel="0" collapsed="false">
      <c r="A48" s="43" t="s">
        <v>37</v>
      </c>
      <c r="B48" s="37" t="n">
        <v>0.05</v>
      </c>
      <c r="C48" s="37" t="n">
        <v>0.1</v>
      </c>
      <c r="D48" s="37" t="n">
        <v>0.15</v>
      </c>
      <c r="E48" s="37" t="n">
        <v>0.2</v>
      </c>
      <c r="F48" s="37" t="n">
        <v>0.3</v>
      </c>
      <c r="G48" s="37" t="n">
        <v>0.4</v>
      </c>
      <c r="H48" s="37" t="n">
        <v>0.5</v>
      </c>
      <c r="I48" s="37" t="n">
        <v>0.6</v>
      </c>
      <c r="J48" s="37" t="n">
        <v>0.7</v>
      </c>
      <c r="K48" s="43"/>
      <c r="L48" s="37" t="n">
        <v>0.05</v>
      </c>
      <c r="M48" s="37" t="n">
        <v>0.1</v>
      </c>
      <c r="N48" s="37" t="n">
        <v>0.15</v>
      </c>
      <c r="O48" s="37" t="n">
        <v>0.2</v>
      </c>
      <c r="P48" s="37" t="n">
        <v>0.3</v>
      </c>
      <c r="Q48" s="37" t="n">
        <v>0.4</v>
      </c>
      <c r="R48" s="37" t="n">
        <v>0.5</v>
      </c>
      <c r="S48" s="37" t="n">
        <v>0.6</v>
      </c>
      <c r="T48" s="37" t="n">
        <v>0.7</v>
      </c>
      <c r="V48" s="43"/>
      <c r="W48" s="44" t="s">
        <v>27</v>
      </c>
      <c r="X48" s="44" t="s">
        <v>28</v>
      </c>
      <c r="Y48" s="44" t="s">
        <v>15</v>
      </c>
      <c r="Z48" s="44" t="s">
        <v>16</v>
      </c>
      <c r="AA48" s="44" t="s">
        <v>17</v>
      </c>
      <c r="AB48" s="44" t="s">
        <v>29</v>
      </c>
      <c r="AC48" s="44" t="s">
        <v>30</v>
      </c>
      <c r="AD48" s="44" t="s">
        <v>31</v>
      </c>
      <c r="AE48" s="44" t="s">
        <v>32</v>
      </c>
      <c r="AF48" s="44" t="s">
        <v>8</v>
      </c>
      <c r="AG48" s="44" t="s">
        <v>33</v>
      </c>
      <c r="AH48" s="44" t="s">
        <v>34</v>
      </c>
      <c r="AI48" s="44" t="s">
        <v>12</v>
      </c>
      <c r="AJ48" s="44" t="s">
        <v>9</v>
      </c>
      <c r="AK48" s="36"/>
      <c r="AL48" s="36"/>
    </row>
    <row r="49" customFormat="false" ht="15.6" hidden="false" customHeight="false" outlineLevel="0" collapsed="false">
      <c r="A49" s="39" t="s">
        <v>27</v>
      </c>
      <c r="B49" s="39" t="n">
        <f aca="false">AVERAGE(B4:B6)</f>
        <v>1.19766666666667</v>
      </c>
      <c r="C49" s="39" t="n">
        <f aca="false">AVERAGE(C4:C6)</f>
        <v>1.09166666666667</v>
      </c>
      <c r="D49" s="39" t="n">
        <f aca="false">AVERAGE(D4:D6)</f>
        <v>1.02233333333333</v>
      </c>
      <c r="E49" s="39" t="n">
        <f aca="false">AVERAGE(E4:E6)</f>
        <v>0.908333333333333</v>
      </c>
      <c r="F49" s="39" t="n">
        <f aca="false">AVERAGE(F4:F6)</f>
        <v>0.564333333333333</v>
      </c>
      <c r="G49" s="39" t="n">
        <f aca="false">AVERAGE(G4:G6)</f>
        <v>0.302</v>
      </c>
      <c r="H49" s="39" t="n">
        <f aca="false">AVERAGE(H4:H6)</f>
        <v>0.145666666666667</v>
      </c>
      <c r="I49" s="39" t="n">
        <f aca="false">AVERAGE(I4:I6)</f>
        <v>0.043</v>
      </c>
      <c r="J49" s="39" t="n">
        <f aca="false">AVERAGE(J4:J6)</f>
        <v>0.0103333333333333</v>
      </c>
      <c r="K49" s="39" t="s">
        <v>27</v>
      </c>
      <c r="L49" s="45" t="n">
        <f aca="false">(B49/$E$1*100)</f>
        <v>80.2367128182224</v>
      </c>
      <c r="M49" s="39" t="n">
        <f aca="false">(C49/$E$1*100)</f>
        <v>73.1353282715498</v>
      </c>
      <c r="N49" s="39" t="n">
        <f aca="false">(D49/$E$1*100)</f>
        <v>68.4903974988834</v>
      </c>
      <c r="O49" s="39" t="n">
        <f aca="false">(E49/$E$1*100)</f>
        <v>60.8530594015185</v>
      </c>
      <c r="P49" s="39" t="n">
        <f aca="false">(F49/$E$1*100)</f>
        <v>37.8070567217508</v>
      </c>
      <c r="Q49" s="39" t="n">
        <f aca="false">(G49/$E$1*100)</f>
        <v>20.2322465386333</v>
      </c>
      <c r="R49" s="46" t="n">
        <f aca="false">(H49/$E$1*100)</f>
        <v>9.75882090218848</v>
      </c>
      <c r="S49" s="39" t="n">
        <f aca="false">(I49/$E$1*100)</f>
        <v>2.88075033497097</v>
      </c>
      <c r="T49" s="39" t="n">
        <f aca="false">(J49/$E$1*100)</f>
        <v>0.692273336310853</v>
      </c>
      <c r="V49" s="37" t="n">
        <v>0.05</v>
      </c>
      <c r="W49" s="44" t="n">
        <v>80.2367128182224</v>
      </c>
      <c r="X49" s="44" t="n">
        <v>89.0576150066994</v>
      </c>
      <c r="Y49" s="44" t="n">
        <v>52.5234479678428</v>
      </c>
      <c r="Z49" s="44" t="n">
        <v>64.4707458686914</v>
      </c>
      <c r="AA49" s="44" t="n">
        <v>26.4850379633765</v>
      </c>
      <c r="AB49" s="44" t="n">
        <v>64.7833854399285</v>
      </c>
      <c r="AC49" s="44" t="n">
        <v>88.7449754354623</v>
      </c>
      <c r="AD49" s="44" t="n">
        <v>47.1639124609201</v>
      </c>
      <c r="AE49" s="44" t="n">
        <v>66.4135774899509</v>
      </c>
      <c r="AF49" s="44" t="n">
        <v>70.9245198749442</v>
      </c>
      <c r="AG49" s="44" t="n">
        <v>77.8472532380527</v>
      </c>
      <c r="AH49" s="44" t="n">
        <v>74.586869138008</v>
      </c>
      <c r="AI49" s="44" t="n">
        <v>119.405984814649</v>
      </c>
      <c r="AJ49" s="44" t="n">
        <v>71.616793211255</v>
      </c>
      <c r="AK49" s="36"/>
      <c r="AL49" s="36"/>
    </row>
    <row r="50" customFormat="false" ht="15.6" hidden="false" customHeight="false" outlineLevel="0" collapsed="false">
      <c r="A50" s="39" t="s">
        <v>28</v>
      </c>
      <c r="B50" s="39" t="n">
        <f aca="false">AVERAGE(B7:B9)</f>
        <v>1.32933333333333</v>
      </c>
      <c r="C50" s="39" t="n">
        <f aca="false">AVERAGE(C7:C9)</f>
        <v>1.212</v>
      </c>
      <c r="D50" s="39" t="n">
        <f aca="false">AVERAGE(D7:D9)</f>
        <v>1.16</v>
      </c>
      <c r="E50" s="39" t="n">
        <f aca="false">AVERAGE(E7:E9)</f>
        <v>1.02033333333333</v>
      </c>
      <c r="F50" s="39" t="n">
        <f aca="false">AVERAGE(F7:F9)</f>
        <v>0.766333333333333</v>
      </c>
      <c r="G50" s="39" t="n">
        <f aca="false">AVERAGE(G7:G9)</f>
        <v>1.227</v>
      </c>
      <c r="H50" s="39" t="n">
        <f aca="false">AVERAGE(H7:H9)</f>
        <v>0.275</v>
      </c>
      <c r="I50" s="39" t="n">
        <f aca="false">AVERAGE(I7:I9)</f>
        <v>0.111666666666667</v>
      </c>
      <c r="J50" s="39" t="n">
        <f aca="false">AVERAGE(J7:J9)</f>
        <v>0.0366666666666667</v>
      </c>
      <c r="K50" s="39" t="s">
        <v>28</v>
      </c>
      <c r="L50" s="45" t="n">
        <f aca="false">(B50/$E$1*100)</f>
        <v>89.0576150066994</v>
      </c>
      <c r="M50" s="45" t="n">
        <f aca="false">(C50/$E$1*100)</f>
        <v>81.1969629298794</v>
      </c>
      <c r="N50" s="39" t="n">
        <f aca="false">(D50/$E$1*100)</f>
        <v>77.7132648503796</v>
      </c>
      <c r="O50" s="39" t="n">
        <f aca="false">(E50/$E$1*100)</f>
        <v>68.3564091112104</v>
      </c>
      <c r="P50" s="39" t="n">
        <f aca="false">(F50/$E$1*100)</f>
        <v>51.3398838767307</v>
      </c>
      <c r="Q50" s="39" t="n">
        <f aca="false">(G50/$E$1*100)</f>
        <v>82.2018758374274</v>
      </c>
      <c r="R50" s="39" t="n">
        <f aca="false">(H50/$E$1*100)</f>
        <v>18.4234033050469</v>
      </c>
      <c r="S50" s="46" t="n">
        <f aca="false">(I50/$E$1*100)</f>
        <v>7.48101831174632</v>
      </c>
      <c r="T50" s="39" t="n">
        <f aca="false">(J50/$E$1*100)</f>
        <v>2.45645377400625</v>
      </c>
      <c r="V50" s="37" t="n">
        <v>0.1</v>
      </c>
      <c r="W50" s="44" t="n">
        <v>73.1353282715498</v>
      </c>
      <c r="X50" s="44" t="n">
        <v>81.1969629298794</v>
      </c>
      <c r="Y50" s="44" t="n">
        <v>50.3126395712372</v>
      </c>
      <c r="Z50" s="44" t="n">
        <v>69.8302813756141</v>
      </c>
      <c r="AA50" s="44" t="n">
        <v>10.6520768200089</v>
      </c>
      <c r="AB50" s="44" t="n">
        <v>49.6650290308173</v>
      </c>
      <c r="AC50" s="44" t="n">
        <v>80.0133988387673</v>
      </c>
      <c r="AD50" s="44" t="n">
        <v>28.2268870031264</v>
      </c>
      <c r="AE50" s="44" t="n">
        <v>52.6351049575704</v>
      </c>
      <c r="AF50" s="44" t="n">
        <v>48.1241625725771</v>
      </c>
      <c r="AG50" s="44" t="n">
        <v>65.9892809289862</v>
      </c>
      <c r="AH50" s="44" t="n">
        <v>57.7936578829835</v>
      </c>
      <c r="AI50" s="44" t="n">
        <v>138.231353282716</v>
      </c>
      <c r="AJ50" s="44" t="n">
        <v>64.1357748995087</v>
      </c>
      <c r="AK50" s="36"/>
      <c r="AL50" s="36"/>
    </row>
    <row r="51" customFormat="false" ht="15.6" hidden="false" customHeight="false" outlineLevel="0" collapsed="false">
      <c r="A51" s="39" t="s">
        <v>15</v>
      </c>
      <c r="B51" s="39" t="n">
        <f aca="false">AVERAGE(B10:B12)</f>
        <v>0.784</v>
      </c>
      <c r="C51" s="39" t="n">
        <f aca="false">AVERAGE(C10:C12)</f>
        <v>0.751</v>
      </c>
      <c r="D51" s="39" t="n">
        <f aca="false">AVERAGE(D10:D12)</f>
        <v>0.679666666666667</v>
      </c>
      <c r="E51" s="39" t="n">
        <f aca="false">AVERAGE(E10:E12)</f>
        <v>1.241</v>
      </c>
      <c r="F51" s="39" t="n">
        <f aca="false">AVERAGE(F10:F12)</f>
        <v>1.41433333333333</v>
      </c>
      <c r="G51" s="39" t="n">
        <f aca="false">AVERAGE(G10:G12)</f>
        <v>0.796333333333333</v>
      </c>
      <c r="H51" s="39" t="n">
        <f aca="false">AVERAGE(H10:H12)</f>
        <v>0.345</v>
      </c>
      <c r="I51" s="39" t="n">
        <f aca="false">AVERAGE(I10:I12)</f>
        <v>0.433</v>
      </c>
      <c r="J51" s="39" t="n">
        <f aca="false">AVERAGE(J10:J12)</f>
        <v>0.306333333333333</v>
      </c>
      <c r="K51" s="39" t="s">
        <v>15</v>
      </c>
      <c r="L51" s="39" t="n">
        <f aca="false">(B51/$E$1*100)</f>
        <v>52.5234479678428</v>
      </c>
      <c r="M51" s="39" t="n">
        <f aca="false">(C51/$E$1*100)</f>
        <v>50.3126395712372</v>
      </c>
      <c r="N51" s="39" t="n">
        <f aca="false">(D51/$E$1*100)</f>
        <v>45.5337204108977</v>
      </c>
      <c r="O51" s="45" t="n">
        <f aca="false">(E51/$E$1*100)</f>
        <v>83.1397945511389</v>
      </c>
      <c r="P51" s="45" t="n">
        <f aca="false">(F51/$E$1*100)</f>
        <v>94.7521214828048</v>
      </c>
      <c r="Q51" s="39" t="n">
        <f aca="false">(G51/$E$1*100)</f>
        <v>53.3497096918267</v>
      </c>
      <c r="R51" s="39" t="n">
        <f aca="false">(H51/$E$1*100)</f>
        <v>23.1129968736043</v>
      </c>
      <c r="S51" s="39" t="n">
        <f aca="false">(I51/$E$1*100)</f>
        <v>29.0084859312193</v>
      </c>
      <c r="T51" s="46" t="n">
        <f aca="false">(J51/$E$1*100)</f>
        <v>20.522554711925</v>
      </c>
      <c r="V51" s="37" t="n">
        <v>0.15</v>
      </c>
      <c r="W51" s="44" t="n">
        <v>68.4903974988834</v>
      </c>
      <c r="X51" s="44" t="n">
        <v>77.7132648503796</v>
      </c>
      <c r="Y51" s="44" t="n">
        <v>45.5337204108977</v>
      </c>
      <c r="Z51" s="44" t="n">
        <v>64.6940598481465</v>
      </c>
      <c r="AA51" s="44" t="n">
        <v>7.39169271996427</v>
      </c>
      <c r="AB51" s="44" t="n">
        <v>44.5064761054042</v>
      </c>
      <c r="AC51" s="44" t="n">
        <v>75.4354622599375</v>
      </c>
      <c r="AD51" s="44" t="n">
        <v>13.8901295221081</v>
      </c>
      <c r="AE51" s="44" t="n">
        <v>42.4519874944172</v>
      </c>
      <c r="AF51" s="44" t="n">
        <v>43.4122376060741</v>
      </c>
      <c r="AG51" s="44" t="n">
        <v>59.4238499330058</v>
      </c>
      <c r="AH51" s="44" t="n">
        <v>43.9035283608754</v>
      </c>
      <c r="AI51" s="44" t="n">
        <v>146.114336757481</v>
      </c>
      <c r="AJ51" s="44" t="n">
        <v>65.1406878070567</v>
      </c>
      <c r="AK51" s="36"/>
      <c r="AL51" s="36"/>
    </row>
    <row r="52" customFormat="false" ht="15.6" hidden="false" customHeight="false" outlineLevel="0" collapsed="false">
      <c r="A52" s="39" t="s">
        <v>16</v>
      </c>
      <c r="B52" s="39" t="n">
        <f aca="false">AVERAGE(B13:B15)</f>
        <v>0.962333333333333</v>
      </c>
      <c r="C52" s="39" t="n">
        <f aca="false">AVERAGE(C13:C15)</f>
        <v>1.04233333333333</v>
      </c>
      <c r="D52" s="39" t="n">
        <f aca="false">AVERAGE(D13:D15)</f>
        <v>0.965666666666667</v>
      </c>
      <c r="E52" s="39" t="n">
        <f aca="false">AVERAGE(E13:E15)</f>
        <v>1.05566666666667</v>
      </c>
      <c r="F52" s="39" t="n">
        <f aca="false">AVERAGE(F13:F15)</f>
        <v>1.25266666666667</v>
      </c>
      <c r="G52" s="39" t="n">
        <f aca="false">AVERAGE(G13:G15)</f>
        <v>1.27766666666667</v>
      </c>
      <c r="H52" s="39" t="n">
        <f aca="false">AVERAGE(H13:H15)</f>
        <v>1.32</v>
      </c>
      <c r="I52" s="39" t="n">
        <f aca="false">AVERAGE(I13:I15)</f>
        <v>1.09433333333333</v>
      </c>
      <c r="J52" s="39" t="n">
        <f aca="false">AVERAGE(J13:J15)</f>
        <v>0.582666666666667</v>
      </c>
      <c r="K52" s="39" t="s">
        <v>16</v>
      </c>
      <c r="L52" s="39" t="n">
        <f aca="false">(B52/$E$1*100)</f>
        <v>64.4707458686914</v>
      </c>
      <c r="M52" s="39" t="n">
        <f aca="false">(C52/$E$1*100)</f>
        <v>69.8302813756141</v>
      </c>
      <c r="N52" s="39" t="n">
        <f aca="false">(D52/$E$1*100)</f>
        <v>64.6940598481465</v>
      </c>
      <c r="O52" s="45" t="n">
        <f aca="false">(E52/$E$1*100)</f>
        <v>70.7235372934346</v>
      </c>
      <c r="P52" s="45" t="n">
        <f aca="false">(F52/$E$1*100)</f>
        <v>83.9213934792318</v>
      </c>
      <c r="Q52" s="45" t="n">
        <f aca="false">(G52/$E$1*100)</f>
        <v>85.5962483251452</v>
      </c>
      <c r="R52" s="45" t="n">
        <f aca="false">(H52/$E$1*100)</f>
        <v>88.4323358642251</v>
      </c>
      <c r="S52" s="39" t="n">
        <f aca="false">(I52/$E$1*100)</f>
        <v>73.3139794551139</v>
      </c>
      <c r="T52" s="46" t="n">
        <f aca="false">(J52/$E$1*100)</f>
        <v>39.0352836087539</v>
      </c>
      <c r="V52" s="37" t="n">
        <v>0.2</v>
      </c>
      <c r="W52" s="44" t="n">
        <v>60.8530594015185</v>
      </c>
      <c r="X52" s="44" t="n">
        <v>68.3564091112104</v>
      </c>
      <c r="Y52" s="44" t="n">
        <v>83.1397945511389</v>
      </c>
      <c r="Z52" s="44" t="n">
        <v>70.7235372934346</v>
      </c>
      <c r="AA52" s="44" t="n">
        <v>4.7119249665029</v>
      </c>
      <c r="AB52" s="44" t="n">
        <v>36.199196069674</v>
      </c>
      <c r="AC52" s="44" t="n">
        <v>77.2443054935239</v>
      </c>
      <c r="AD52" s="44" t="n">
        <v>13.2425189816883</v>
      </c>
      <c r="AE52" s="44" t="n">
        <v>36.8468066100938</v>
      </c>
      <c r="AF52" s="44" t="n">
        <v>35.6409111210362</v>
      </c>
      <c r="AG52" s="44" t="n">
        <v>49.5757034390353</v>
      </c>
      <c r="AH52" s="44" t="n">
        <v>34.0553818669049</v>
      </c>
      <c r="AI52" s="44" t="n">
        <v>148.90576150067</v>
      </c>
      <c r="AJ52" s="44" t="n">
        <v>59.2228673514962</v>
      </c>
      <c r="AK52" s="36"/>
      <c r="AL52" s="36"/>
    </row>
    <row r="53" customFormat="false" ht="15.6" hidden="false" customHeight="false" outlineLevel="0" collapsed="false">
      <c r="A53" s="39" t="s">
        <v>17</v>
      </c>
      <c r="B53" s="39" t="n">
        <f aca="false">AVERAGE(B16:B18)</f>
        <v>0.395333333333333</v>
      </c>
      <c r="C53" s="39" t="n">
        <f aca="false">AVERAGE(C16:C18)</f>
        <v>0.159</v>
      </c>
      <c r="D53" s="39" t="n">
        <f aca="false">AVERAGE(D16:D18)</f>
        <v>0.110333333333333</v>
      </c>
      <c r="E53" s="39" t="n">
        <f aca="false">AVERAGE(E16:E18)</f>
        <v>0.0703333333333333</v>
      </c>
      <c r="F53" s="39" t="n">
        <f aca="false">AVERAGE(F16:F18)</f>
        <v>0.017</v>
      </c>
      <c r="G53" s="39" t="n">
        <f aca="false">AVERAGE(G16:G18)</f>
        <v>0.004</v>
      </c>
      <c r="H53" s="39" t="n">
        <f aca="false">AVERAGE(H16:H18)</f>
        <v>0.002</v>
      </c>
      <c r="I53" s="39" t="n">
        <f aca="false">AVERAGE(I16:I18)</f>
        <v>0.015</v>
      </c>
      <c r="J53" s="39" t="n">
        <f aca="false">AVERAGE(J16:J18)</f>
        <v>0.016</v>
      </c>
      <c r="K53" s="39" t="s">
        <v>17</v>
      </c>
      <c r="L53" s="39" t="n">
        <f aca="false">(B53/$E$1*100)</f>
        <v>26.4850379633765</v>
      </c>
      <c r="M53" s="39" t="n">
        <f aca="false">(C53/$E$1*100)</f>
        <v>10.6520768200089</v>
      </c>
      <c r="N53" s="46" t="n">
        <f aca="false">(D53/$E$1*100)</f>
        <v>7.39169271996427</v>
      </c>
      <c r="O53" s="39" t="n">
        <f aca="false">(E53/$E$1*100)</f>
        <v>4.7119249665029</v>
      </c>
      <c r="P53" s="39" t="n">
        <f aca="false">(F53/$E$1*100)</f>
        <v>1.13890129522108</v>
      </c>
      <c r="Q53" s="39" t="n">
        <f aca="false">(G53/$E$1*100)</f>
        <v>0.267976775346137</v>
      </c>
      <c r="R53" s="39" t="n">
        <f aca="false">(H53/$E$1*100)</f>
        <v>0.133988387673068</v>
      </c>
      <c r="S53" s="39" t="n">
        <f aca="false">(I53/$E$1*100)</f>
        <v>1.00491290754801</v>
      </c>
      <c r="T53" s="39" t="n">
        <f aca="false">(J53/$E$1*100)</f>
        <v>1.07190710138455</v>
      </c>
      <c r="V53" s="37" t="n">
        <v>0.3</v>
      </c>
      <c r="W53" s="44" t="n">
        <v>37.8070567217508</v>
      </c>
      <c r="X53" s="44" t="n">
        <v>51.3398838767307</v>
      </c>
      <c r="Y53" s="44" t="n">
        <v>94.7521214828048</v>
      </c>
      <c r="Z53" s="44" t="n">
        <v>83.9213934792318</v>
      </c>
      <c r="AA53" s="44" t="n">
        <v>1.13890129522108</v>
      </c>
      <c r="AB53" s="44" t="n">
        <v>26.552032157213</v>
      </c>
      <c r="AC53" s="44" t="n">
        <v>75.1674854845913</v>
      </c>
      <c r="AD53" s="44" t="n">
        <v>6.81107637338097</v>
      </c>
      <c r="AE53" s="44" t="n">
        <v>30.1473872264404</v>
      </c>
      <c r="AF53" s="44" t="n">
        <v>30.7726663689147</v>
      </c>
      <c r="AG53" s="44" t="n">
        <v>38.3430102724431</v>
      </c>
      <c r="AH53" s="44" t="n">
        <v>20.656543099598</v>
      </c>
      <c r="AI53" s="44" t="n">
        <v>141.737382760161</v>
      </c>
      <c r="AJ53" s="44" t="n">
        <v>43.2559178204556</v>
      </c>
      <c r="AK53" s="36"/>
      <c r="AL53" s="36"/>
    </row>
    <row r="54" customFormat="false" ht="15.6" hidden="false" customHeight="false" outlineLevel="0" collapsed="false">
      <c r="A54" s="39" t="s">
        <v>29</v>
      </c>
      <c r="B54" s="39" t="n">
        <f aca="false">AVERAGE(B19:B21)</f>
        <v>0.967</v>
      </c>
      <c r="C54" s="39" t="n">
        <f aca="false">AVERAGE(C19:C21)</f>
        <v>0.741333333333333</v>
      </c>
      <c r="D54" s="39" t="n">
        <f aca="false">AVERAGE(D19:D21)</f>
        <v>0.664333333333333</v>
      </c>
      <c r="E54" s="39" t="n">
        <f aca="false">AVERAGE(E19:E21)</f>
        <v>0.540333333333333</v>
      </c>
      <c r="F54" s="39" t="n">
        <f aca="false">AVERAGE(F19:F21)</f>
        <v>0.396333333333333</v>
      </c>
      <c r="G54" s="39" t="n">
        <f aca="false">AVERAGE(G19:G21)</f>
        <v>0.237</v>
      </c>
      <c r="H54" s="39" t="n">
        <f aca="false">AVERAGE(H19:H21)</f>
        <v>0.104666666666667</v>
      </c>
      <c r="I54" s="39" t="n">
        <f aca="false">AVERAGE(I19:I21)</f>
        <v>0.149666666666667</v>
      </c>
      <c r="J54" s="39" t="n">
        <f aca="false">AVERAGE(J19:J21)</f>
        <v>0.054</v>
      </c>
      <c r="K54" s="39" t="s">
        <v>29</v>
      </c>
      <c r="L54" s="39" t="n">
        <f aca="false">(B54/$E$1*100)</f>
        <v>64.7833854399285</v>
      </c>
      <c r="M54" s="39" t="n">
        <f aca="false">(C54/$E$1*100)</f>
        <v>49.6650290308173</v>
      </c>
      <c r="N54" s="39" t="n">
        <f aca="false">(D54/$E$1*100)</f>
        <v>44.5064761054042</v>
      </c>
      <c r="O54" s="39" t="n">
        <f aca="false">(E54/$E$1*100)</f>
        <v>36.199196069674</v>
      </c>
      <c r="P54" s="39" t="n">
        <f aca="false">(F54/$E$1*100)</f>
        <v>26.552032157213</v>
      </c>
      <c r="Q54" s="39" t="n">
        <f aca="false">(G54/$E$1*100)</f>
        <v>15.8776239392586</v>
      </c>
      <c r="R54" s="39" t="n">
        <f aca="false">(H54/$E$1*100)</f>
        <v>7.01205895489058</v>
      </c>
      <c r="S54" s="46" t="n">
        <f aca="false">(I54/$E$1*100)</f>
        <v>10.0267976775346</v>
      </c>
      <c r="T54" s="39" t="n">
        <f aca="false">(J54/$E$1*100)</f>
        <v>3.61768646717285</v>
      </c>
      <c r="V54" s="37" t="n">
        <v>0.4</v>
      </c>
      <c r="W54" s="44" t="n">
        <v>20.2322465386333</v>
      </c>
      <c r="X54" s="44" t="n">
        <v>82.2018758374274</v>
      </c>
      <c r="Y54" s="44" t="n">
        <v>53.3497096918267</v>
      </c>
      <c r="Z54" s="44" t="n">
        <v>85.5962483251452</v>
      </c>
      <c r="AA54" s="44" t="n">
        <v>0.267976775346137</v>
      </c>
      <c r="AB54" s="44" t="n">
        <v>15.8776239392586</v>
      </c>
      <c r="AC54" s="44" t="n">
        <v>54.4886109870478</v>
      </c>
      <c r="AD54" s="44" t="n">
        <v>4.1089772219741</v>
      </c>
      <c r="AE54" s="44" t="n">
        <v>22.8450200982582</v>
      </c>
      <c r="AF54" s="44" t="n">
        <v>25.3461366681554</v>
      </c>
      <c r="AG54" s="44" t="n">
        <v>28.3162125949084</v>
      </c>
      <c r="AH54" s="44" t="n">
        <v>14.9397052255471</v>
      </c>
      <c r="AI54" s="44" t="n">
        <v>80.8843233586423</v>
      </c>
      <c r="AJ54" s="44" t="n">
        <v>25.8820902188477</v>
      </c>
      <c r="AK54" s="36"/>
      <c r="AL54" s="36"/>
    </row>
    <row r="55" customFormat="false" ht="15.6" hidden="false" customHeight="false" outlineLevel="0" collapsed="false">
      <c r="A55" s="39" t="s">
        <v>30</v>
      </c>
      <c r="B55" s="39" t="n">
        <f aca="false">AVERAGE(B22:B24)</f>
        <v>1.32466666666667</v>
      </c>
      <c r="C55" s="39" t="n">
        <f aca="false">AVERAGE(C22:C24)</f>
        <v>1.19433333333333</v>
      </c>
      <c r="D55" s="39" t="n">
        <f aca="false">AVERAGE(D22:D24)</f>
        <v>1.126</v>
      </c>
      <c r="E55" s="39" t="n">
        <f aca="false">AVERAGE(E22:E24)</f>
        <v>1.153</v>
      </c>
      <c r="F55" s="39" t="n">
        <f aca="false">AVERAGE(F22:F24)</f>
        <v>1.122</v>
      </c>
      <c r="G55" s="39" t="n">
        <f aca="false">AVERAGE(G22:G24)</f>
        <v>0.813333333333333</v>
      </c>
      <c r="H55" s="39" t="n">
        <f aca="false">AVERAGE(H22:H24)</f>
        <v>0.564</v>
      </c>
      <c r="I55" s="39" t="n">
        <f aca="false">AVERAGE(I22:I24)</f>
        <v>0.314</v>
      </c>
      <c r="J55" s="39" t="n">
        <f aca="false">AVERAGE(J22:J24)</f>
        <v>0.101</v>
      </c>
      <c r="K55" s="39" t="s">
        <v>30</v>
      </c>
      <c r="L55" s="45" t="n">
        <f aca="false">(B55/$E$1*100)</f>
        <v>88.7449754354623</v>
      </c>
      <c r="M55" s="45" t="n">
        <f aca="false">(C55/$E$1*100)</f>
        <v>80.0133988387673</v>
      </c>
      <c r="N55" s="39" t="n">
        <f aca="false">(D55/$E$1*100)</f>
        <v>75.4354622599375</v>
      </c>
      <c r="O55" s="39" t="n">
        <f aca="false">(E55/$E$1*100)</f>
        <v>77.2443054935239</v>
      </c>
      <c r="P55" s="39" t="n">
        <f aca="false">(F55/$E$1*100)</f>
        <v>75.1674854845913</v>
      </c>
      <c r="Q55" s="39" t="n">
        <f aca="false">(G55/$E$1*100)</f>
        <v>54.4886109870478</v>
      </c>
      <c r="R55" s="39" t="n">
        <f aca="false">(H55/$E$1*100)</f>
        <v>37.7847253238053</v>
      </c>
      <c r="S55" s="39" t="n">
        <f aca="false">(I55/$E$1*100)</f>
        <v>21.0361768646717</v>
      </c>
      <c r="T55" s="46" t="n">
        <f aca="false">(J55/$E$1*100)</f>
        <v>6.76641357748995</v>
      </c>
      <c r="V55" s="37" t="n">
        <v>0.5</v>
      </c>
      <c r="W55" s="44" t="n">
        <v>9.75882090218848</v>
      </c>
      <c r="X55" s="44" t="n">
        <v>18.4234033050469</v>
      </c>
      <c r="Y55" s="44" t="n">
        <v>23.1129968736043</v>
      </c>
      <c r="Z55" s="44" t="n">
        <v>88.4323358642251</v>
      </c>
      <c r="AA55" s="44" t="n">
        <v>0.133988387673068</v>
      </c>
      <c r="AB55" s="44" t="n">
        <v>7.01205895489058</v>
      </c>
      <c r="AC55" s="44" t="n">
        <v>37.7847253238053</v>
      </c>
      <c r="AD55" s="44" t="n">
        <v>2.70209915140688</v>
      </c>
      <c r="AE55" s="44" t="n">
        <v>15.72130415364</v>
      </c>
      <c r="AF55" s="44" t="n">
        <v>16.3912460920054</v>
      </c>
      <c r="AG55" s="44" t="n">
        <v>17.1728450200983</v>
      </c>
      <c r="AH55" s="44" t="n">
        <v>14.4930772666369</v>
      </c>
      <c r="AI55" s="44" t="n">
        <v>26.0607414024118</v>
      </c>
      <c r="AJ55" s="44" t="n">
        <v>10.0937918713711</v>
      </c>
      <c r="AK55" s="36"/>
      <c r="AL55" s="36"/>
    </row>
    <row r="56" customFormat="false" ht="15.6" hidden="false" customHeight="false" outlineLevel="0" collapsed="false">
      <c r="A56" s="39" t="s">
        <v>31</v>
      </c>
      <c r="B56" s="39" t="n">
        <f aca="false">AVERAGE(B25:B27)</f>
        <v>0.704</v>
      </c>
      <c r="C56" s="39" t="n">
        <f aca="false">AVERAGE(C25:C27)</f>
        <v>0.421333333333333</v>
      </c>
      <c r="D56" s="39" t="n">
        <f aca="false">AVERAGE(D25:D27)</f>
        <v>0.207333333333333</v>
      </c>
      <c r="E56" s="39" t="n">
        <f aca="false">AVERAGE(E25:E27)</f>
        <v>0.197666666666667</v>
      </c>
      <c r="F56" s="39" t="n">
        <f aca="false">AVERAGE(F25:F27)</f>
        <v>0.101666666666667</v>
      </c>
      <c r="G56" s="39" t="n">
        <f aca="false">AVERAGE(G25:G27)</f>
        <v>0.0613333333333333</v>
      </c>
      <c r="H56" s="39" t="n">
        <f aca="false">AVERAGE(H25:H27)</f>
        <v>0.0403333333333333</v>
      </c>
      <c r="I56" s="39" t="n">
        <f aca="false">AVERAGE(I25:I27)</f>
        <v>0.0316666666666667</v>
      </c>
      <c r="J56" s="39" t="n">
        <f aca="false">AVERAGE(J25:J27)</f>
        <v>0.0243333333333333</v>
      </c>
      <c r="K56" s="39" t="s">
        <v>31</v>
      </c>
      <c r="L56" s="39" t="n">
        <f aca="false">(B56/$E$1*100)</f>
        <v>47.1639124609201</v>
      </c>
      <c r="M56" s="39" t="n">
        <f aca="false">(C56/$E$1*100)</f>
        <v>28.2268870031264</v>
      </c>
      <c r="N56" s="39" t="n">
        <f aca="false">(D56/$E$1*100)</f>
        <v>13.8901295221081</v>
      </c>
      <c r="O56" s="39" t="n">
        <f aca="false">(E56/$E$1*100)</f>
        <v>13.2425189816883</v>
      </c>
      <c r="P56" s="46" t="n">
        <f aca="false">(F56/$E$1*100)</f>
        <v>6.81107637338097</v>
      </c>
      <c r="Q56" s="39" t="n">
        <f aca="false">(G56/$E$1*100)</f>
        <v>4.1089772219741</v>
      </c>
      <c r="R56" s="39" t="n">
        <f aca="false">(H56/$E$1*100)</f>
        <v>2.70209915140688</v>
      </c>
      <c r="S56" s="39" t="n">
        <f aca="false">(I56/$E$1*100)</f>
        <v>2.12148280482358</v>
      </c>
      <c r="T56" s="39" t="n">
        <f aca="false">(J56/$E$1*100)</f>
        <v>1.63019205002233</v>
      </c>
      <c r="V56" s="37" t="n">
        <v>0.6</v>
      </c>
      <c r="W56" s="44" t="n">
        <v>2.88075033497097</v>
      </c>
      <c r="X56" s="44" t="n">
        <v>7.48101831174632</v>
      </c>
      <c r="Y56" s="44" t="n">
        <v>29.0084859312193</v>
      </c>
      <c r="Z56" s="44" t="n">
        <v>73.3139794551139</v>
      </c>
      <c r="AA56" s="44" t="n">
        <v>1.00491290754801</v>
      </c>
      <c r="AB56" s="44" t="n">
        <v>10.0267976775346</v>
      </c>
      <c r="AC56" s="44" t="n">
        <v>21.0361768646717</v>
      </c>
      <c r="AD56" s="44" t="n">
        <v>2.12148280482358</v>
      </c>
      <c r="AE56" s="44" t="n">
        <v>9.4015185350603</v>
      </c>
      <c r="AF56" s="44" t="n">
        <v>8.32961143367575</v>
      </c>
      <c r="AG56" s="44" t="n">
        <v>9.58016971862439</v>
      </c>
      <c r="AH56" s="44" t="n">
        <v>16.4582402858419</v>
      </c>
      <c r="AI56" s="44" t="n">
        <v>8.77623939258598</v>
      </c>
      <c r="AJ56" s="44" t="n">
        <v>1.47387226440375</v>
      </c>
      <c r="AK56" s="36"/>
      <c r="AL56" s="36"/>
    </row>
    <row r="57" customFormat="false" ht="15.6" hidden="false" customHeight="false" outlineLevel="0" collapsed="false">
      <c r="A57" s="39" t="s">
        <v>32</v>
      </c>
      <c r="B57" s="39" t="n">
        <f aca="false">AVERAGE(B28:B30)</f>
        <v>0.991333333333333</v>
      </c>
      <c r="C57" s="39" t="n">
        <f aca="false">AVERAGE(C28:C30)</f>
        <v>0.785666666666667</v>
      </c>
      <c r="D57" s="39" t="n">
        <f aca="false">AVERAGE(D28:D30)</f>
        <v>0.633666666666667</v>
      </c>
      <c r="E57" s="39" t="n">
        <f aca="false">AVERAGE(E28:E30)</f>
        <v>0.55</v>
      </c>
      <c r="F57" s="39" t="n">
        <f aca="false">AVERAGE(F28:F30)</f>
        <v>0.45</v>
      </c>
      <c r="G57" s="39" t="n">
        <f aca="false">AVERAGE(G28:G30)</f>
        <v>0.341</v>
      </c>
      <c r="H57" s="39" t="n">
        <f aca="false">AVERAGE(H28:H30)</f>
        <v>0.234666666666667</v>
      </c>
      <c r="I57" s="39" t="n">
        <f aca="false">AVERAGE(I28:I30)</f>
        <v>0.140333333333333</v>
      </c>
      <c r="J57" s="39" t="n">
        <f aca="false">AVERAGE(J28:J30)</f>
        <v>0.076</v>
      </c>
      <c r="K57" s="39" t="s">
        <v>32</v>
      </c>
      <c r="L57" s="39" t="n">
        <f aca="false">(B57/$E$1*100)</f>
        <v>66.4135774899509</v>
      </c>
      <c r="M57" s="39" t="n">
        <f aca="false">(C57/$E$1*100)</f>
        <v>52.6351049575704</v>
      </c>
      <c r="N57" s="39" t="n">
        <f aca="false">(D57/$E$1*100)</f>
        <v>42.4519874944172</v>
      </c>
      <c r="O57" s="39" t="n">
        <f aca="false">(E57/$E$1*100)</f>
        <v>36.8468066100938</v>
      </c>
      <c r="P57" s="39" t="n">
        <f aca="false">(F57/$E$1*100)</f>
        <v>30.1473872264404</v>
      </c>
      <c r="Q57" s="39" t="n">
        <f aca="false">(G57/$E$1*100)</f>
        <v>22.8450200982582</v>
      </c>
      <c r="R57" s="39" t="n">
        <f aca="false">(H57/$E$1*100)</f>
        <v>15.72130415364</v>
      </c>
      <c r="S57" s="39" t="n">
        <f aca="false">(I57/$E$1*100)</f>
        <v>9.4015185350603</v>
      </c>
      <c r="T57" s="46" t="n">
        <f aca="false">(J57/$E$1*100)</f>
        <v>5.0915587315766</v>
      </c>
      <c r="V57" s="37" t="n">
        <v>0.7</v>
      </c>
      <c r="W57" s="44" t="n">
        <v>0.692273336310853</v>
      </c>
      <c r="X57" s="44" t="n">
        <v>2.45645377400625</v>
      </c>
      <c r="Y57" s="44" t="n">
        <v>20.522554711925</v>
      </c>
      <c r="Z57" s="44" t="n">
        <v>39.0352836087539</v>
      </c>
      <c r="AA57" s="44" t="n">
        <v>1.07190710138455</v>
      </c>
      <c r="AB57" s="44" t="n">
        <v>3.61768646717285</v>
      </c>
      <c r="AC57" s="44" t="n">
        <v>6.76641357748995</v>
      </c>
      <c r="AD57" s="44" t="n">
        <v>1.63019205002233</v>
      </c>
      <c r="AE57" s="44" t="n">
        <v>5.0915587315766</v>
      </c>
      <c r="AF57" s="44" t="n">
        <v>0.602947744528808</v>
      </c>
      <c r="AG57" s="44" t="n">
        <v>0.468959356855739</v>
      </c>
      <c r="AH57" s="44" t="n">
        <v>19.5846359982135</v>
      </c>
      <c r="AI57" s="44" t="n">
        <v>6.29745422063421</v>
      </c>
      <c r="AJ57" s="44" t="n">
        <v>0.133988387673068</v>
      </c>
      <c r="AK57" s="36"/>
      <c r="AL57" s="36"/>
    </row>
    <row r="58" customFormat="false" ht="15" hidden="false" customHeight="false" outlineLevel="0" collapsed="false">
      <c r="A58" s="39" t="s">
        <v>8</v>
      </c>
      <c r="B58" s="39" t="n">
        <f aca="false">AVERAGE(B31:B33)</f>
        <v>1.05866666666667</v>
      </c>
      <c r="C58" s="39" t="n">
        <f aca="false">AVERAGE(C31:C33)</f>
        <v>0.718333333333333</v>
      </c>
      <c r="D58" s="39" t="n">
        <f aca="false">AVERAGE(D31:D33)</f>
        <v>0.648</v>
      </c>
      <c r="E58" s="39" t="n">
        <f aca="false">AVERAGE(E31:E33)</f>
        <v>0.532</v>
      </c>
      <c r="F58" s="39" t="n">
        <f aca="false">AVERAGE(F31:F33)</f>
        <v>0.459333333333333</v>
      </c>
      <c r="G58" s="39" t="n">
        <f aca="false">AVERAGE(G31:G33)</f>
        <v>0.378333333333333</v>
      </c>
      <c r="H58" s="39" t="n">
        <f aca="false">AVERAGE(H31:H33)</f>
        <v>0.244666666666667</v>
      </c>
      <c r="I58" s="39" t="n">
        <f aca="false">AVERAGE(I31:I33)</f>
        <v>0.124333333333333</v>
      </c>
      <c r="J58" s="39" t="n">
        <f aca="false">AVERAGE(J31:J33)</f>
        <v>0.009</v>
      </c>
      <c r="K58" s="39" t="s">
        <v>8</v>
      </c>
      <c r="L58" s="39" t="n">
        <f aca="false">(B58/$E$1*100)</f>
        <v>70.9245198749442</v>
      </c>
      <c r="M58" s="39" t="n">
        <f aca="false">(C58/$E$1*100)</f>
        <v>48.1241625725771</v>
      </c>
      <c r="N58" s="39" t="n">
        <f aca="false">(D58/$E$1*100)</f>
        <v>43.4122376060741</v>
      </c>
      <c r="O58" s="39" t="n">
        <f aca="false">(E58/$E$1*100)</f>
        <v>35.6409111210362</v>
      </c>
      <c r="P58" s="39" t="n">
        <f aca="false">(F58/$E$1*100)</f>
        <v>30.7726663689147</v>
      </c>
      <c r="Q58" s="39" t="n">
        <f aca="false">(G58/$E$1*100)</f>
        <v>25.3461366681554</v>
      </c>
      <c r="R58" s="39" t="n">
        <f aca="false">(H58/$E$1*100)</f>
        <v>16.3912460920054</v>
      </c>
      <c r="S58" s="46" t="n">
        <f aca="false">(I58/$E$1*100)</f>
        <v>8.32961143367575</v>
      </c>
      <c r="T58" s="39" t="n">
        <f aca="false">(J58/$E$1*100)</f>
        <v>0.602947744528808</v>
      </c>
      <c r="V58" s="36"/>
      <c r="W58" s="36"/>
      <c r="X58" s="36"/>
      <c r="Y58" s="36"/>
      <c r="Z58" s="36"/>
      <c r="AA58" s="36"/>
      <c r="AB58" s="36"/>
      <c r="AC58" s="36"/>
      <c r="AD58" s="36"/>
      <c r="AE58" s="36"/>
      <c r="AF58" s="36"/>
      <c r="AG58" s="36"/>
      <c r="AH58" s="36"/>
      <c r="AI58" s="36"/>
      <c r="AJ58" s="36"/>
      <c r="AK58" s="36"/>
      <c r="AL58" s="36"/>
    </row>
    <row r="59" customFormat="false" ht="15" hidden="false" customHeight="false" outlineLevel="0" collapsed="false">
      <c r="A59" s="39" t="s">
        <v>33</v>
      </c>
      <c r="B59" s="39" t="n">
        <f aca="false">AVERAGE(B34:B36)</f>
        <v>1.162</v>
      </c>
      <c r="C59" s="39" t="n">
        <f aca="false">AVERAGE(C34:C36)</f>
        <v>0.985</v>
      </c>
      <c r="D59" s="39" t="n">
        <f aca="false">AVERAGE(D34:D36)</f>
        <v>0.887</v>
      </c>
      <c r="E59" s="39" t="n">
        <f aca="false">AVERAGE(E34:E36)</f>
        <v>0.74</v>
      </c>
      <c r="F59" s="39" t="n">
        <f aca="false">AVERAGE(F34:F36)</f>
        <v>0.572333333333333</v>
      </c>
      <c r="G59" s="39" t="n">
        <f aca="false">AVERAGE(G34:G36)</f>
        <v>0.422666666666667</v>
      </c>
      <c r="H59" s="39" t="n">
        <f aca="false">AVERAGE(H34:H36)</f>
        <v>0.256333333333333</v>
      </c>
      <c r="I59" s="39" t="n">
        <f aca="false">AVERAGE(I34:I36)</f>
        <v>0.143</v>
      </c>
      <c r="J59" s="39" t="n">
        <f aca="false">AVERAGE(J34:J36)</f>
        <v>0.007</v>
      </c>
      <c r="K59" s="39" t="s">
        <v>33</v>
      </c>
      <c r="L59" s="39" t="n">
        <f aca="false">(B59/$E$1*100)</f>
        <v>77.8472532380527</v>
      </c>
      <c r="M59" s="39" t="n">
        <f aca="false">(C59/$E$1*100)</f>
        <v>65.9892809289862</v>
      </c>
      <c r="N59" s="39" t="n">
        <f aca="false">(D59/$E$1*100)</f>
        <v>59.4238499330058</v>
      </c>
      <c r="O59" s="39" t="n">
        <f aca="false">(E59/$E$1*100)</f>
        <v>49.5757034390353</v>
      </c>
      <c r="P59" s="39" t="n">
        <f aca="false">(F59/$E$1*100)</f>
        <v>38.3430102724431</v>
      </c>
      <c r="Q59" s="39" t="n">
        <f aca="false">(G59/$E$1*100)</f>
        <v>28.3162125949084</v>
      </c>
      <c r="R59" s="39" t="n">
        <f aca="false">(H59/$E$1*100)</f>
        <v>17.1728450200983</v>
      </c>
      <c r="S59" s="47" t="n">
        <f aca="false">(I59/$E$1*100)</f>
        <v>9.58016971862439</v>
      </c>
      <c r="T59" s="39" t="n">
        <f aca="false">(J59/$E$1*100)</f>
        <v>0.468959356855739</v>
      </c>
      <c r="V59" s="36"/>
      <c r="W59" s="36"/>
      <c r="X59" s="36"/>
      <c r="Y59" s="36"/>
      <c r="Z59" s="36"/>
      <c r="AA59" s="36"/>
      <c r="AB59" s="36"/>
      <c r="AC59" s="36"/>
      <c r="AD59" s="36"/>
      <c r="AE59" s="36"/>
      <c r="AF59" s="36"/>
      <c r="AG59" s="36"/>
      <c r="AH59" s="36"/>
      <c r="AI59" s="36"/>
      <c r="AJ59" s="36"/>
      <c r="AK59" s="36"/>
      <c r="AL59" s="36"/>
    </row>
    <row r="60" customFormat="false" ht="15" hidden="false" customHeight="false" outlineLevel="0" collapsed="false">
      <c r="A60" s="39" t="s">
        <v>34</v>
      </c>
      <c r="B60" s="39" t="n">
        <f aca="false">AVERAGE(B37:B39)</f>
        <v>1.11333333333333</v>
      </c>
      <c r="C60" s="39" t="n">
        <f aca="false">AVERAGE(C37:C39)</f>
        <v>0.862666666666667</v>
      </c>
      <c r="D60" s="39" t="n">
        <f aca="false">AVERAGE(D37:D39)</f>
        <v>0.655333333333333</v>
      </c>
      <c r="E60" s="39" t="n">
        <f aca="false">AVERAGE(E37:E39)</f>
        <v>0.508333333333333</v>
      </c>
      <c r="F60" s="39" t="n">
        <f aca="false">AVERAGE(F37:F39)</f>
        <v>0.308333333333333</v>
      </c>
      <c r="G60" s="39" t="n">
        <f aca="false">AVERAGE(G37:G39)</f>
        <v>0.223</v>
      </c>
      <c r="H60" s="39" t="n">
        <f aca="false">AVERAGE(H37:H39)</f>
        <v>0.216333333333333</v>
      </c>
      <c r="I60" s="39" t="n">
        <f aca="false">AVERAGE(I37:I39)</f>
        <v>0.245666666666667</v>
      </c>
      <c r="J60" s="39" t="n">
        <f aca="false">AVERAGE(J37:J39)</f>
        <v>0.292333333333333</v>
      </c>
      <c r="K60" s="39" t="s">
        <v>34</v>
      </c>
      <c r="L60" s="39" t="n">
        <f aca="false">(B60/$E$1*100)</f>
        <v>74.586869138008</v>
      </c>
      <c r="M60" s="39" t="n">
        <f aca="false">(C60/$E$1*100)</f>
        <v>57.7936578829835</v>
      </c>
      <c r="N60" s="39" t="n">
        <f aca="false">(D60/$E$1*100)</f>
        <v>43.9035283608754</v>
      </c>
      <c r="O60" s="39" t="n">
        <f aca="false">(E60/$E$1*100)</f>
        <v>34.0553818669049</v>
      </c>
      <c r="P60" s="39" t="n">
        <f aca="false">(F60/$E$1*100)</f>
        <v>20.656543099598</v>
      </c>
      <c r="Q60" s="39" t="n">
        <f aca="false">(G60/$E$1*100)</f>
        <v>14.9397052255471</v>
      </c>
      <c r="R60" s="39" t="n">
        <f aca="false">(H60/$E$1*100)</f>
        <v>14.4930772666369</v>
      </c>
      <c r="S60" s="39" t="n">
        <f aca="false">(I60/$E$1*100)</f>
        <v>16.4582402858419</v>
      </c>
      <c r="T60" s="46" t="n">
        <f aca="false">(J60/$E$1*100)</f>
        <v>19.5846359982135</v>
      </c>
      <c r="V60" s="36"/>
      <c r="W60" s="36"/>
      <c r="X60" s="36"/>
      <c r="Y60" s="36"/>
      <c r="Z60" s="36"/>
      <c r="AA60" s="36"/>
      <c r="AB60" s="36"/>
      <c r="AC60" s="36"/>
      <c r="AD60" s="36"/>
      <c r="AE60" s="36"/>
      <c r="AF60" s="36"/>
      <c r="AG60" s="36"/>
      <c r="AH60" s="36"/>
      <c r="AI60" s="36"/>
      <c r="AJ60" s="36"/>
      <c r="AK60" s="36"/>
      <c r="AL60" s="36"/>
    </row>
    <row r="61" customFormat="false" ht="15" hidden="false" customHeight="false" outlineLevel="0" collapsed="false">
      <c r="A61" s="39" t="s">
        <v>12</v>
      </c>
      <c r="B61" s="39" t="n">
        <f aca="false">AVERAGE(B40:B42)</f>
        <v>1.78233333333333</v>
      </c>
      <c r="C61" s="39" t="n">
        <f aca="false">AVERAGE(C40:C42)</f>
        <v>2.06333333333333</v>
      </c>
      <c r="D61" s="39" t="n">
        <f aca="false">AVERAGE(D40:D42)</f>
        <v>2.181</v>
      </c>
      <c r="E61" s="39" t="n">
        <f aca="false">AVERAGE(E40:E42)</f>
        <v>2.22266666666667</v>
      </c>
      <c r="F61" s="39" t="n">
        <f aca="false">AVERAGE(F40:F42)</f>
        <v>2.11566666666667</v>
      </c>
      <c r="G61" s="39" t="n">
        <f aca="false">AVERAGE(G40:G42)</f>
        <v>1.20733333333333</v>
      </c>
      <c r="H61" s="39" t="n">
        <f aca="false">AVERAGE(H40:H42)</f>
        <v>0.389</v>
      </c>
      <c r="I61" s="39" t="n">
        <f aca="false">AVERAGE(I40:I42)</f>
        <v>0.131</v>
      </c>
      <c r="J61" s="39" t="n">
        <f aca="false">AVERAGE(J40:J42)</f>
        <v>0.094</v>
      </c>
      <c r="K61" s="39" t="s">
        <v>12</v>
      </c>
      <c r="L61" s="45" t="n">
        <f aca="false">(B61/$E$1*100)</f>
        <v>119.405984814649</v>
      </c>
      <c r="M61" s="45" t="n">
        <f aca="false">(C61/$E$1*100)</f>
        <v>138.231353282715</v>
      </c>
      <c r="N61" s="45" t="n">
        <f aca="false">(D61/$E$1*100)</f>
        <v>146.114336757481</v>
      </c>
      <c r="O61" s="45" t="n">
        <f aca="false">(E61/$E$1*100)</f>
        <v>148.90576150067</v>
      </c>
      <c r="P61" s="45" t="n">
        <f aca="false">(F61/$E$1*100)</f>
        <v>141.737382760161</v>
      </c>
      <c r="Q61" s="45" t="n">
        <f aca="false">(G61/$E$1*100)</f>
        <v>80.8843233586423</v>
      </c>
      <c r="R61" s="39" t="n">
        <f aca="false">(H61/$E$1*100)</f>
        <v>26.0607414024118</v>
      </c>
      <c r="S61" s="39" t="n">
        <f aca="false">(I61/$E$1*100)</f>
        <v>8.77623939258598</v>
      </c>
      <c r="T61" s="46" t="n">
        <f aca="false">(J61/$E$1*100)</f>
        <v>6.29745422063421</v>
      </c>
      <c r="V61" s="36"/>
      <c r="W61" s="36"/>
      <c r="X61" s="36"/>
      <c r="Y61" s="36"/>
      <c r="Z61" s="36"/>
      <c r="AA61" s="36"/>
      <c r="AB61" s="36"/>
      <c r="AC61" s="36"/>
      <c r="AD61" s="36"/>
      <c r="AE61" s="36"/>
      <c r="AF61" s="36"/>
      <c r="AG61" s="36"/>
      <c r="AH61" s="36"/>
      <c r="AI61" s="36"/>
      <c r="AJ61" s="36"/>
      <c r="AK61" s="36"/>
      <c r="AL61" s="36"/>
    </row>
    <row r="62" customFormat="false" ht="15.6" hidden="false" customHeight="false" outlineLevel="0" collapsed="false">
      <c r="A62" s="40" t="s">
        <v>9</v>
      </c>
      <c r="B62" s="40" t="n">
        <f aca="false">AVERAGE(B43:B45)</f>
        <v>1.069</v>
      </c>
      <c r="C62" s="40" t="n">
        <f aca="false">AVERAGE(C43:C45)</f>
        <v>0.957333333333333</v>
      </c>
      <c r="D62" s="40" t="n">
        <f aca="false">AVERAGE(D43:D45)</f>
        <v>0.972333333333333</v>
      </c>
      <c r="E62" s="40" t="n">
        <f aca="false">AVERAGE(E43:E45)</f>
        <v>0.884</v>
      </c>
      <c r="F62" s="40" t="n">
        <f aca="false">AVERAGE(F43:F45)</f>
        <v>0.645666666666667</v>
      </c>
      <c r="G62" s="40" t="n">
        <f aca="false">AVERAGE(G43:G45)</f>
        <v>0.386333333333333</v>
      </c>
      <c r="H62" s="40" t="n">
        <f aca="false">AVERAGE(H43:H45)</f>
        <v>0.150666666666667</v>
      </c>
      <c r="I62" s="40" t="n">
        <f aca="false">AVERAGE(I43:I45)</f>
        <v>0.022</v>
      </c>
      <c r="J62" s="40" t="n">
        <f aca="false">AVERAGE(J43:J45)</f>
        <v>0.002</v>
      </c>
      <c r="K62" s="40" t="s">
        <v>9</v>
      </c>
      <c r="L62" s="40" t="n">
        <f aca="false">(B62/$E$1*100)</f>
        <v>71.616793211255</v>
      </c>
      <c r="M62" s="40" t="n">
        <f aca="false">(C62/$E$1*100)</f>
        <v>64.1357748995087</v>
      </c>
      <c r="N62" s="40" t="n">
        <f aca="false">(D62/$E$1*100)</f>
        <v>65.1406878070567</v>
      </c>
      <c r="O62" s="40" t="n">
        <f aca="false">(E62/$E$1*100)</f>
        <v>59.2228673514962</v>
      </c>
      <c r="P62" s="40" t="n">
        <f aca="false">(F62/$E$1*100)</f>
        <v>43.2559178204556</v>
      </c>
      <c r="Q62" s="40" t="n">
        <f aca="false">(G62/$E$1*100)</f>
        <v>25.8820902188477</v>
      </c>
      <c r="R62" s="48" t="n">
        <f aca="false">(H62/$E$1*100)</f>
        <v>10.0937918713711</v>
      </c>
      <c r="S62" s="40" t="n">
        <f aca="false">(I62/$E$1*100)</f>
        <v>1.47387226440375</v>
      </c>
      <c r="T62" s="40" t="n">
        <f aca="false">(J62/$E$1*100)</f>
        <v>0.133988387673068</v>
      </c>
      <c r="V62" s="36"/>
      <c r="W62" s="36"/>
      <c r="X62" s="36"/>
      <c r="Y62" s="36"/>
      <c r="Z62" s="36"/>
      <c r="AA62" s="36"/>
      <c r="AB62" s="36"/>
      <c r="AC62" s="36"/>
      <c r="AD62" s="36"/>
      <c r="AE62" s="36"/>
      <c r="AF62" s="36"/>
      <c r="AG62" s="36"/>
      <c r="AH62" s="36"/>
      <c r="AI62" s="36"/>
      <c r="AJ62" s="36"/>
      <c r="AK62" s="36"/>
      <c r="AL62" s="36"/>
    </row>
    <row r="63" customFormat="false" ht="15.6" hidden="false" customHeight="false" outlineLevel="0" collapsed="false">
      <c r="V63" s="36"/>
      <c r="W63" s="36"/>
      <c r="X63" s="36"/>
      <c r="Y63" s="36"/>
      <c r="Z63" s="36"/>
      <c r="AA63" s="36"/>
      <c r="AB63" s="36"/>
      <c r="AC63" s="36"/>
      <c r="AD63" s="36"/>
      <c r="AE63" s="36"/>
      <c r="AF63" s="36"/>
      <c r="AG63" s="36"/>
      <c r="AH63" s="36"/>
      <c r="AI63" s="36"/>
      <c r="AJ63" s="36"/>
      <c r="AK63" s="36"/>
      <c r="AL63" s="36"/>
    </row>
    <row r="64" customFormat="false" ht="16.2" hidden="false" customHeight="false" outlineLevel="0" collapsed="false">
      <c r="A64" s="49" t="s">
        <v>38</v>
      </c>
      <c r="B64" s="37" t="n">
        <v>0.05</v>
      </c>
      <c r="C64" s="37" t="n">
        <v>0.1</v>
      </c>
      <c r="D64" s="37" t="n">
        <v>0.15</v>
      </c>
      <c r="E64" s="37" t="n">
        <v>0.2</v>
      </c>
      <c r="F64" s="37" t="n">
        <v>0.3</v>
      </c>
      <c r="G64" s="37" t="n">
        <v>0.4</v>
      </c>
      <c r="H64" s="37" t="n">
        <v>0.5</v>
      </c>
      <c r="I64" s="37" t="n">
        <v>0.6</v>
      </c>
      <c r="J64" s="37" t="n">
        <v>0.7</v>
      </c>
      <c r="K64" s="49" t="s">
        <v>39</v>
      </c>
      <c r="L64" s="37" t="n">
        <v>0.05</v>
      </c>
      <c r="M64" s="37" t="n">
        <v>0.1</v>
      </c>
      <c r="N64" s="37" t="n">
        <v>0.15</v>
      </c>
      <c r="O64" s="37" t="n">
        <v>0.2</v>
      </c>
      <c r="P64" s="37" t="n">
        <v>0.3</v>
      </c>
      <c r="Q64" s="37" t="n">
        <v>0.4</v>
      </c>
      <c r="R64" s="37" t="n">
        <v>0.5</v>
      </c>
      <c r="S64" s="37" t="n">
        <v>0.6</v>
      </c>
      <c r="T64" s="37" t="n">
        <v>0.7</v>
      </c>
      <c r="V64" s="36"/>
      <c r="W64" s="36"/>
      <c r="X64" s="36"/>
      <c r="Y64" s="36"/>
      <c r="Z64" s="36"/>
      <c r="AA64" s="36"/>
      <c r="AB64" s="36"/>
      <c r="AC64" s="36"/>
      <c r="AD64" s="36"/>
      <c r="AE64" s="36"/>
      <c r="AF64" s="36"/>
      <c r="AG64" s="36"/>
      <c r="AH64" s="36"/>
      <c r="AI64" s="36"/>
      <c r="AJ64" s="36"/>
      <c r="AK64" s="36"/>
      <c r="AL64" s="36"/>
    </row>
    <row r="65" customFormat="false" ht="15" hidden="false" customHeight="false" outlineLevel="0" collapsed="false">
      <c r="A65" s="38" t="s">
        <v>27</v>
      </c>
      <c r="B65" s="38" t="n">
        <f aca="false">STDEV(B4:B6)</f>
        <v>0.0352183664205672</v>
      </c>
      <c r="C65" s="38" t="n">
        <f aca="false">STDEV(C4:C6)</f>
        <v>0.0205264057577876</v>
      </c>
      <c r="D65" s="38" t="n">
        <f aca="false">STDEV(D4:D6)</f>
        <v>0.0276827262626594</v>
      </c>
      <c r="E65" s="38" t="n">
        <f aca="false">STDEV(E4:E6)</f>
        <v>0.0456544995956952</v>
      </c>
      <c r="F65" s="38" t="n">
        <f aca="false">STDEV(F4:F6)</f>
        <v>0.0260256283945908</v>
      </c>
      <c r="G65" s="38" t="n">
        <f aca="false">STDEV(G4:G6)</f>
        <v>0.0390512483795333</v>
      </c>
      <c r="H65" s="38" t="n">
        <f aca="false">STDEV(H4:H6)</f>
        <v>0.0128582010146573</v>
      </c>
      <c r="I65" s="38" t="n">
        <f aca="false">STDEV(I4:I6)</f>
        <v>0.00556776436283002</v>
      </c>
      <c r="J65" s="38" t="n">
        <f aca="false">STDEV(J4:J6)</f>
        <v>0.000577350269189625</v>
      </c>
      <c r="K65" s="38" t="s">
        <v>27</v>
      </c>
      <c r="L65" s="38" t="n">
        <f aca="false">B65*100</f>
        <v>3.52183664205672</v>
      </c>
      <c r="M65" s="38" t="n">
        <f aca="false">C65*100</f>
        <v>2.05264057577876</v>
      </c>
      <c r="N65" s="38" t="n">
        <f aca="false">D65*100</f>
        <v>2.76827262626594</v>
      </c>
      <c r="O65" s="38" t="n">
        <f aca="false">E65*100</f>
        <v>4.56544995956952</v>
      </c>
      <c r="P65" s="38" t="n">
        <f aca="false">F65*100</f>
        <v>2.60256283945908</v>
      </c>
      <c r="Q65" s="38" t="n">
        <f aca="false">G65*100</f>
        <v>3.90512483795333</v>
      </c>
      <c r="R65" s="38" t="n">
        <f aca="false">H65*100</f>
        <v>1.28582010146573</v>
      </c>
      <c r="S65" s="38" t="n">
        <f aca="false">I65*100</f>
        <v>0.556776436283002</v>
      </c>
      <c r="T65" s="38" t="n">
        <f aca="false">J65*100</f>
        <v>0.0577350269189625</v>
      </c>
    </row>
    <row r="66" customFormat="false" ht="15" hidden="false" customHeight="false" outlineLevel="0" collapsed="false">
      <c r="A66" s="39" t="s">
        <v>28</v>
      </c>
      <c r="B66" s="39" t="n">
        <f aca="false">STDEV(B5:B7)</f>
        <v>0.0705714767688287</v>
      </c>
      <c r="C66" s="39" t="n">
        <f aca="false">STDEV(C5:C7)</f>
        <v>0.0632165590121238</v>
      </c>
      <c r="D66" s="39" t="n">
        <f aca="false">STDEV(D5:D7)</f>
        <v>0.0340049016074644</v>
      </c>
      <c r="E66" s="39" t="n">
        <f aca="false">STDEV(E5:E7)</f>
        <v>0.0376430604494374</v>
      </c>
      <c r="F66" s="39" t="n">
        <f aca="false">STDEV(F5:F7)</f>
        <v>0.0848783443131011</v>
      </c>
      <c r="G66" s="39" t="n">
        <f aca="false">STDEV(G5:G7)</f>
        <v>0.540379804705296</v>
      </c>
      <c r="H66" s="39" t="n">
        <f aca="false">STDEV(H5:H7)</f>
        <v>0.0757187779440037</v>
      </c>
      <c r="I66" s="39" t="n">
        <f aca="false">STDEV(I5:I7)</f>
        <v>0.0425793377120875</v>
      </c>
      <c r="J66" s="39" t="n">
        <f aca="false">STDEV(J5:J7)</f>
        <v>0.0158850034099251</v>
      </c>
      <c r="K66" s="39" t="s">
        <v>28</v>
      </c>
      <c r="L66" s="39" t="n">
        <f aca="false">B66*100</f>
        <v>7.05714767688288</v>
      </c>
      <c r="M66" s="39" t="n">
        <f aca="false">C66*100</f>
        <v>6.32165590121238</v>
      </c>
      <c r="N66" s="39" t="n">
        <f aca="false">D66*100</f>
        <v>3.40049016074644</v>
      </c>
      <c r="O66" s="39" t="n">
        <f aca="false">E66*100</f>
        <v>3.76430604494374</v>
      </c>
      <c r="P66" s="39" t="n">
        <f aca="false">F66*100</f>
        <v>8.48783443131011</v>
      </c>
      <c r="Q66" s="39" t="n">
        <f aca="false">G66*100</f>
        <v>54.0379804705296</v>
      </c>
      <c r="R66" s="39" t="n">
        <f aca="false">H66*100</f>
        <v>7.57187779440037</v>
      </c>
      <c r="S66" s="39" t="n">
        <f aca="false">I66*100</f>
        <v>4.25793377120875</v>
      </c>
      <c r="T66" s="39" t="n">
        <f aca="false">J66*100</f>
        <v>1.58850034099251</v>
      </c>
    </row>
    <row r="67" customFormat="false" ht="15" hidden="false" customHeight="false" outlineLevel="0" collapsed="false">
      <c r="A67" s="39" t="s">
        <v>15</v>
      </c>
      <c r="B67" s="39" t="n">
        <f aca="false">STDEV(B6:B8)</f>
        <v>0.0397156560229507</v>
      </c>
      <c r="C67" s="39" t="n">
        <f aca="false">STDEV(C6:C8)</f>
        <v>0.0837635561168062</v>
      </c>
      <c r="D67" s="39" t="n">
        <f aca="false">STDEV(D6:D8)</f>
        <v>0.0528141395209023</v>
      </c>
      <c r="E67" s="39" t="n">
        <f aca="false">STDEV(E6:E8)</f>
        <v>0.116104837682731</v>
      </c>
      <c r="F67" s="39" t="n">
        <f aca="false">STDEV(F6:F8)</f>
        <v>0.113005899551012</v>
      </c>
      <c r="G67" s="39" t="n">
        <f aca="false">STDEV(G6:G8)</f>
        <v>0.510598015402854</v>
      </c>
      <c r="H67" s="39" t="n">
        <f aca="false">STDEV(H6:H8)</f>
        <v>0.0733234841870825</v>
      </c>
      <c r="I67" s="39" t="n">
        <f aca="false">STDEV(I6:I8)</f>
        <v>0.0423359579238894</v>
      </c>
      <c r="J67" s="39" t="n">
        <f aca="false">STDEV(J6:J8)</f>
        <v>0.0156204993518133</v>
      </c>
      <c r="K67" s="39" t="s">
        <v>15</v>
      </c>
      <c r="L67" s="39" t="n">
        <f aca="false">B67*100</f>
        <v>3.97156560229507</v>
      </c>
      <c r="M67" s="39" t="n">
        <f aca="false">C67*100</f>
        <v>8.37635561168062</v>
      </c>
      <c r="N67" s="39" t="n">
        <f aca="false">D67*100</f>
        <v>5.28141395209023</v>
      </c>
      <c r="O67" s="39" t="n">
        <f aca="false">E67*100</f>
        <v>11.6104837682731</v>
      </c>
      <c r="P67" s="39" t="n">
        <f aca="false">F67*100</f>
        <v>11.3005899551012</v>
      </c>
      <c r="Q67" s="39" t="n">
        <f aca="false">G67*100</f>
        <v>51.0598015402854</v>
      </c>
      <c r="R67" s="39" t="n">
        <f aca="false">H67*100</f>
        <v>7.33234841870825</v>
      </c>
      <c r="S67" s="39" t="n">
        <f aca="false">I67*100</f>
        <v>4.23359579238894</v>
      </c>
      <c r="T67" s="39" t="n">
        <f aca="false">J67*100</f>
        <v>1.56204993518133</v>
      </c>
    </row>
    <row r="68" customFormat="false" ht="15" hidden="false" customHeight="false" outlineLevel="0" collapsed="false">
      <c r="A68" s="39" t="s">
        <v>16</v>
      </c>
      <c r="B68" s="39" t="n">
        <f aca="false">STDEV(B7:B9)</f>
        <v>0.0820812605491249</v>
      </c>
      <c r="C68" s="39" t="n">
        <f aca="false">STDEV(C7:C9)</f>
        <v>0.048</v>
      </c>
      <c r="D68" s="39" t="n">
        <f aca="false">STDEV(D7:D9)</f>
        <v>0.141446102809515</v>
      </c>
      <c r="E68" s="39" t="n">
        <f aca="false">STDEV(E7:E9)</f>
        <v>0.130201126467221</v>
      </c>
      <c r="F68" s="39" t="n">
        <f aca="false">STDEV(F7:F9)</f>
        <v>0.0472264050435065</v>
      </c>
      <c r="G68" s="39" t="n">
        <f aca="false">STDEV(G7:G9)</f>
        <v>0.0165227116418583</v>
      </c>
      <c r="H68" s="39" t="n">
        <f aca="false">STDEV(H7:H9)</f>
        <v>0.00781024967590663</v>
      </c>
      <c r="I68" s="39" t="n">
        <f aca="false">STDEV(I7:I9)</f>
        <v>0.00493288286231625</v>
      </c>
      <c r="J68" s="39" t="n">
        <f aca="false">STDEV(J7:J9)</f>
        <v>0.00115470053837925</v>
      </c>
      <c r="K68" s="39" t="s">
        <v>16</v>
      </c>
      <c r="L68" s="39" t="n">
        <f aca="false">B68*100</f>
        <v>8.20812605491249</v>
      </c>
      <c r="M68" s="39" t="n">
        <f aca="false">C68*100</f>
        <v>4.8</v>
      </c>
      <c r="N68" s="39" t="n">
        <f aca="false">D68*100</f>
        <v>14.1446102809515</v>
      </c>
      <c r="O68" s="39" t="n">
        <f aca="false">E68*100</f>
        <v>13.0201126467221</v>
      </c>
      <c r="P68" s="39" t="n">
        <f aca="false">F68*100</f>
        <v>4.72264050435065</v>
      </c>
      <c r="Q68" s="39" t="n">
        <f aca="false">G68*100</f>
        <v>1.65227116418583</v>
      </c>
      <c r="R68" s="39" t="n">
        <f aca="false">H68*100</f>
        <v>0.781024967590663</v>
      </c>
      <c r="S68" s="39" t="n">
        <f aca="false">I68*100</f>
        <v>0.493288286231625</v>
      </c>
      <c r="T68" s="39" t="n">
        <f aca="false">J68*100</f>
        <v>0.115470053837925</v>
      </c>
    </row>
    <row r="69" customFormat="false" ht="15" hidden="false" customHeight="false" outlineLevel="0" collapsed="false">
      <c r="A69" s="39" t="s">
        <v>17</v>
      </c>
      <c r="B69" s="39" t="n">
        <f aca="false">STDEV(B8:B10)</f>
        <v>0.358565661118481</v>
      </c>
      <c r="C69" s="39" t="n">
        <f aca="false">STDEV(C8:C10)</f>
        <v>0.271020294443055</v>
      </c>
      <c r="D69" s="39" t="n">
        <f aca="false">STDEV(D8:D10)</f>
        <v>0.314399427480395</v>
      </c>
      <c r="E69" s="39" t="n">
        <f aca="false">STDEV(E8:E10)</f>
        <v>0.00404145188432739</v>
      </c>
      <c r="F69" s="39" t="n">
        <f aca="false">STDEV(F8:F10)</f>
        <v>0.390392537496983</v>
      </c>
      <c r="G69" s="39" t="n">
        <f aca="false">STDEV(G8:G10)</f>
        <v>0.283771621790012</v>
      </c>
      <c r="H69" s="39" t="n">
        <f aca="false">STDEV(H8:H10)</f>
        <v>0.0165630109984064</v>
      </c>
      <c r="I69" s="39" t="n">
        <f aca="false">STDEV(I8:I10)</f>
        <v>0.128539228772128</v>
      </c>
      <c r="J69" s="39" t="n">
        <f aca="false">STDEV(J8:J10)</f>
        <v>0.203227294754748</v>
      </c>
      <c r="K69" s="39" t="s">
        <v>17</v>
      </c>
      <c r="L69" s="39" t="n">
        <f aca="false">B69*100</f>
        <v>35.8565661118481</v>
      </c>
      <c r="M69" s="39" t="n">
        <f aca="false">C69*100</f>
        <v>27.1020294443055</v>
      </c>
      <c r="N69" s="39" t="n">
        <f aca="false">D69*100</f>
        <v>31.4399427480395</v>
      </c>
      <c r="O69" s="39" t="n">
        <f aca="false">E69*100</f>
        <v>0.404145188432739</v>
      </c>
      <c r="P69" s="39" t="n">
        <f aca="false">F69*100</f>
        <v>39.0392537496983</v>
      </c>
      <c r="Q69" s="39" t="n">
        <f aca="false">G69*100</f>
        <v>28.3771621790012</v>
      </c>
      <c r="R69" s="39" t="n">
        <f aca="false">H69*100</f>
        <v>1.65630109984064</v>
      </c>
      <c r="S69" s="39" t="n">
        <f aca="false">I69*100</f>
        <v>12.8539228772128</v>
      </c>
      <c r="T69" s="39" t="n">
        <f aca="false">J69*100</f>
        <v>20.3227294754748</v>
      </c>
    </row>
    <row r="70" customFormat="false" ht="15" hidden="false" customHeight="false" outlineLevel="0" collapsed="false">
      <c r="A70" s="39" t="s">
        <v>29</v>
      </c>
      <c r="B70" s="39" t="n">
        <f aca="false">STDEV(B9:B11)</f>
        <v>0.401059845908313</v>
      </c>
      <c r="C70" s="39" t="n">
        <f aca="false">STDEV(C9:C11)</f>
        <v>0.237592788891695</v>
      </c>
      <c r="D70" s="39" t="n">
        <f aca="false">STDEV(D9:D11)</f>
        <v>0.377378236433069</v>
      </c>
      <c r="E70" s="39" t="n">
        <f aca="false">STDEV(E9:E11)</f>
        <v>0.135159165430984</v>
      </c>
      <c r="F70" s="39" t="n">
        <f aca="false">STDEV(F9:F11)</f>
        <v>0.352003314378336</v>
      </c>
      <c r="G70" s="39" t="n">
        <f aca="false">STDEV(G9:G11)</f>
        <v>0.250843244543945</v>
      </c>
      <c r="H70" s="39" t="n">
        <f aca="false">STDEV(H9:H11)</f>
        <v>0.0165630109984064</v>
      </c>
      <c r="I70" s="39" t="n">
        <f aca="false">STDEV(I9:I11)</f>
        <v>0.196891679187652</v>
      </c>
      <c r="J70" s="39" t="n">
        <f aca="false">STDEV(J9:J11)</f>
        <v>0.195144390986093</v>
      </c>
      <c r="K70" s="39" t="s">
        <v>29</v>
      </c>
      <c r="L70" s="39" t="n">
        <f aca="false">B70*100</f>
        <v>40.1059845908313</v>
      </c>
      <c r="M70" s="39" t="n">
        <f aca="false">C70*100</f>
        <v>23.7592788891695</v>
      </c>
      <c r="N70" s="39" t="n">
        <f aca="false">D70*100</f>
        <v>37.7378236433069</v>
      </c>
      <c r="O70" s="39" t="n">
        <f aca="false">E70*100</f>
        <v>13.5159165430984</v>
      </c>
      <c r="P70" s="39" t="n">
        <f aca="false">F70*100</f>
        <v>35.2003314378336</v>
      </c>
      <c r="Q70" s="39" t="n">
        <f aca="false">G70*100</f>
        <v>25.0843244543945</v>
      </c>
      <c r="R70" s="39" t="n">
        <f aca="false">H70*100</f>
        <v>1.65630109984064</v>
      </c>
      <c r="S70" s="39" t="n">
        <f aca="false">I70*100</f>
        <v>19.6891679187652</v>
      </c>
      <c r="T70" s="39" t="n">
        <f aca="false">J70*100</f>
        <v>19.5144390986093</v>
      </c>
    </row>
    <row r="71" customFormat="false" ht="15" hidden="false" customHeight="false" outlineLevel="0" collapsed="false">
      <c r="A71" s="39" t="s">
        <v>30</v>
      </c>
      <c r="B71" s="39" t="n">
        <f aca="false">STDEV(B10:B12)</f>
        <v>0.105133248784578</v>
      </c>
      <c r="C71" s="39" t="n">
        <f aca="false">STDEV(C10:C12)</f>
        <v>0.00360555127546399</v>
      </c>
      <c r="D71" s="39" t="n">
        <f aca="false">STDEV(D10:D12)</f>
        <v>0.0343850742813409</v>
      </c>
      <c r="E71" s="39" t="n">
        <f aca="false">STDEV(E10:E12)</f>
        <v>0.132015150645674</v>
      </c>
      <c r="F71" s="39" t="n">
        <f aca="false">STDEV(F10:F12)</f>
        <v>0.235797229274081</v>
      </c>
      <c r="G71" s="39" t="n">
        <f aca="false">STDEV(G10:G12)</f>
        <v>0.229722296117145</v>
      </c>
      <c r="H71" s="39" t="n">
        <f aca="false">STDEV(H10:H12)</f>
        <v>0.135244223536534</v>
      </c>
      <c r="I71" s="39" t="n">
        <f aca="false">STDEV(I10:I12)</f>
        <v>0.0901387818865997</v>
      </c>
      <c r="J71" s="39" t="n">
        <f aca="false">STDEV(J10:J12)</f>
        <v>0.116440256498057</v>
      </c>
      <c r="K71" s="39" t="s">
        <v>30</v>
      </c>
      <c r="L71" s="39" t="n">
        <f aca="false">B71*100</f>
        <v>10.5133248784578</v>
      </c>
      <c r="M71" s="39" t="n">
        <f aca="false">C71*100</f>
        <v>0.360555127546399</v>
      </c>
      <c r="N71" s="39" t="n">
        <f aca="false">D71*100</f>
        <v>3.43850742813409</v>
      </c>
      <c r="O71" s="39" t="n">
        <f aca="false">E71*100</f>
        <v>13.2015150645674</v>
      </c>
      <c r="P71" s="39" t="n">
        <f aca="false">F71*100</f>
        <v>23.5797229274081</v>
      </c>
      <c r="Q71" s="39" t="n">
        <f aca="false">G71*100</f>
        <v>22.9722296117145</v>
      </c>
      <c r="R71" s="39" t="n">
        <f aca="false">H71*100</f>
        <v>13.5244223536534</v>
      </c>
      <c r="S71" s="39" t="n">
        <f aca="false">I71*100</f>
        <v>9.01387818865997</v>
      </c>
      <c r="T71" s="39" t="n">
        <f aca="false">J71*100</f>
        <v>11.6440256498057</v>
      </c>
    </row>
    <row r="72" customFormat="false" ht="15" hidden="false" customHeight="false" outlineLevel="0" collapsed="false">
      <c r="A72" s="39" t="s">
        <v>31</v>
      </c>
      <c r="B72" s="39" t="n">
        <f aca="false">STDEV(B11:B13)</f>
        <v>0.112694276695846</v>
      </c>
      <c r="C72" s="39" t="n">
        <f aca="false">STDEV(C11:C13)</f>
        <v>0.181610388836469</v>
      </c>
      <c r="D72" s="39" t="n">
        <f aca="false">STDEV(D11:D13)</f>
        <v>0.191007853241693</v>
      </c>
      <c r="E72" s="39" t="n">
        <f aca="false">STDEV(E11:E13)</f>
        <v>0.144107598689313</v>
      </c>
      <c r="F72" s="39" t="n">
        <f aca="false">STDEV(F11:F13)</f>
        <v>0.235108485597607</v>
      </c>
      <c r="G72" s="39" t="n">
        <f aca="false">STDEV(G11:G13)</f>
        <v>0.398847088493824</v>
      </c>
      <c r="H72" s="39" t="n">
        <f aca="false">STDEV(H11:H13)</f>
        <v>0.624859450863419</v>
      </c>
      <c r="I72" s="39" t="n">
        <f aca="false">STDEV(I11:I13)</f>
        <v>0.375533398425937</v>
      </c>
      <c r="J72" s="39" t="n">
        <f aca="false">STDEV(J11:J13)</f>
        <v>0.156895931538499</v>
      </c>
      <c r="K72" s="39" t="s">
        <v>31</v>
      </c>
      <c r="L72" s="39" t="n">
        <f aca="false">B72*100</f>
        <v>11.2694276695846</v>
      </c>
      <c r="M72" s="39" t="n">
        <f aca="false">C72*100</f>
        <v>18.1610388836469</v>
      </c>
      <c r="N72" s="39" t="n">
        <f aca="false">D72*100</f>
        <v>19.1007853241693</v>
      </c>
      <c r="O72" s="39" t="n">
        <f aca="false">E72*100</f>
        <v>14.4107598689313</v>
      </c>
      <c r="P72" s="39" t="n">
        <f aca="false">F72*100</f>
        <v>23.5108485597607</v>
      </c>
      <c r="Q72" s="39" t="n">
        <f aca="false">G72*100</f>
        <v>39.8847088493824</v>
      </c>
      <c r="R72" s="39" t="n">
        <f aca="false">H72*100</f>
        <v>62.4859450863419</v>
      </c>
      <c r="S72" s="39" t="n">
        <f aca="false">I72*100</f>
        <v>37.5533398425937</v>
      </c>
      <c r="T72" s="39" t="n">
        <f aca="false">J72*100</f>
        <v>15.6895931538499</v>
      </c>
    </row>
    <row r="73" customFormat="false" ht="15" hidden="false" customHeight="false" outlineLevel="0" collapsed="false">
      <c r="A73" s="39" t="s">
        <v>32</v>
      </c>
      <c r="B73" s="39" t="n">
        <f aca="false">STDEV(B12:B14)</f>
        <v>0.0407226390762354</v>
      </c>
      <c r="C73" s="39" t="n">
        <f aca="false">STDEV(C12:C14)</f>
        <v>0.17186428754495</v>
      </c>
      <c r="D73" s="39" t="n">
        <f aca="false">STDEV(D12:D14)</f>
        <v>0.155326537762655</v>
      </c>
      <c r="E73" s="39" t="n">
        <f aca="false">STDEV(E12:E14)</f>
        <v>0.15519127982375</v>
      </c>
      <c r="F73" s="39" t="n">
        <f aca="false">STDEV(F12:F14)</f>
        <v>0.248120938253909</v>
      </c>
      <c r="G73" s="39" t="n">
        <f aca="false">STDEV(G12:G14)</f>
        <v>0.485970163693205</v>
      </c>
      <c r="H73" s="39" t="n">
        <f aca="false">STDEV(H12:H14)</f>
        <v>0.543552512029273</v>
      </c>
      <c r="I73" s="39" t="n">
        <f aca="false">STDEV(I12:I14)</f>
        <v>0.399931660828864</v>
      </c>
      <c r="J73" s="39" t="n">
        <f aca="false">STDEV(J12:J14)</f>
        <v>0.302549720431755</v>
      </c>
      <c r="K73" s="39" t="s">
        <v>32</v>
      </c>
      <c r="L73" s="39" t="n">
        <f aca="false">B73*100</f>
        <v>4.07226390762354</v>
      </c>
      <c r="M73" s="39" t="n">
        <f aca="false">C73*100</f>
        <v>17.186428754495</v>
      </c>
      <c r="N73" s="39" t="n">
        <f aca="false">D73*100</f>
        <v>15.5326537762655</v>
      </c>
      <c r="O73" s="39" t="n">
        <f aca="false">E73*100</f>
        <v>15.519127982375</v>
      </c>
      <c r="P73" s="39" t="n">
        <f aca="false">F73*100</f>
        <v>24.8120938253909</v>
      </c>
      <c r="Q73" s="39" t="n">
        <f aca="false">G73*100</f>
        <v>48.5970163693205</v>
      </c>
      <c r="R73" s="39" t="n">
        <f aca="false">H73*100</f>
        <v>54.3552512029273</v>
      </c>
      <c r="S73" s="39" t="n">
        <f aca="false">I73*100</f>
        <v>39.9931660828864</v>
      </c>
      <c r="T73" s="39" t="n">
        <f aca="false">J73*100</f>
        <v>30.2549720431755</v>
      </c>
    </row>
    <row r="74" customFormat="false" ht="15" hidden="false" customHeight="false" outlineLevel="0" collapsed="false">
      <c r="A74" s="39" t="s">
        <v>8</v>
      </c>
      <c r="B74" s="39" t="n">
        <f aca="false">STDEV(B13:B15)</f>
        <v>0.0414286535302963</v>
      </c>
      <c r="C74" s="39" t="n">
        <f aca="false">STDEV(C13:C15)</f>
        <v>0.0230289672658879</v>
      </c>
      <c r="D74" s="39" t="n">
        <f aca="false">STDEV(D13:D15)</f>
        <v>0.0380306893617948</v>
      </c>
      <c r="E74" s="39" t="n">
        <f aca="false">STDEV(E13:E15)</f>
        <v>0.0351615320106126</v>
      </c>
      <c r="F74" s="39" t="n">
        <f aca="false">STDEV(F13:F15)</f>
        <v>0.176910523523428</v>
      </c>
      <c r="G74" s="39" t="n">
        <f aca="false">STDEV(G13:G15)</f>
        <v>0.298928642544225</v>
      </c>
      <c r="H74" s="39" t="n">
        <f aca="false">STDEV(H13:H15)</f>
        <v>0.210266497569156</v>
      </c>
      <c r="I74" s="39" t="n">
        <f aca="false">STDEV(I13:I15)</f>
        <v>0.0980832979325906</v>
      </c>
      <c r="J74" s="39" t="n">
        <f aca="false">STDEV(J13:J15)</f>
        <v>0.16916362887256</v>
      </c>
      <c r="K74" s="39" t="s">
        <v>8</v>
      </c>
      <c r="L74" s="39" t="n">
        <f aca="false">B74*100</f>
        <v>4.14286535302963</v>
      </c>
      <c r="M74" s="39" t="n">
        <f aca="false">C74*100</f>
        <v>2.30289672658879</v>
      </c>
      <c r="N74" s="39" t="n">
        <f aca="false">D74*100</f>
        <v>3.80306893617948</v>
      </c>
      <c r="O74" s="39" t="n">
        <f aca="false">E74*100</f>
        <v>3.51615320106126</v>
      </c>
      <c r="P74" s="39" t="n">
        <f aca="false">F74*100</f>
        <v>17.6910523523428</v>
      </c>
      <c r="Q74" s="39" t="n">
        <f aca="false">G74*100</f>
        <v>29.8928642544226</v>
      </c>
      <c r="R74" s="39" t="n">
        <f aca="false">H74*100</f>
        <v>21.0266497569156</v>
      </c>
      <c r="S74" s="39" t="n">
        <f aca="false">I74*100</f>
        <v>9.80832979325906</v>
      </c>
      <c r="T74" s="39" t="n">
        <f aca="false">J74*100</f>
        <v>16.916362887256</v>
      </c>
    </row>
    <row r="75" customFormat="false" ht="15" hidden="false" customHeight="false" outlineLevel="0" collapsed="false">
      <c r="A75" s="39" t="s">
        <v>33</v>
      </c>
      <c r="B75" s="39" t="n">
        <f aca="false">STDEV(B14:B16)</f>
        <v>0.347616647088906</v>
      </c>
      <c r="C75" s="39" t="n">
        <f aca="false">STDEV(C14:C16)</f>
        <v>0.51135147729652</v>
      </c>
      <c r="D75" s="39" t="n">
        <f aca="false">STDEV(D14:D16)</f>
        <v>0.487770779499278</v>
      </c>
      <c r="E75" s="39" t="n">
        <f aca="false">STDEV(E14:E16)</f>
        <v>0.563047955328851</v>
      </c>
      <c r="F75" s="39" t="n">
        <f aca="false">STDEV(F14:F16)</f>
        <v>0.654935874723625</v>
      </c>
      <c r="G75" s="39" t="n">
        <f aca="false">STDEV(G14:G16)</f>
        <v>0.751422872511433</v>
      </c>
      <c r="H75" s="39" t="n">
        <f aca="false">STDEV(H14:H16)</f>
        <v>0.741572203722155</v>
      </c>
      <c r="I75" s="39" t="n">
        <f aca="false">STDEV(I14:I16)</f>
        <v>0.619227744856446</v>
      </c>
      <c r="J75" s="39" t="n">
        <f aca="false">STDEV(J14:J16)</f>
        <v>0.384372649044301</v>
      </c>
      <c r="K75" s="39" t="s">
        <v>33</v>
      </c>
      <c r="L75" s="39" t="n">
        <f aca="false">B75*100</f>
        <v>34.7616647088906</v>
      </c>
      <c r="M75" s="39" t="n">
        <f aca="false">C75*100</f>
        <v>51.135147729652</v>
      </c>
      <c r="N75" s="39" t="n">
        <f aca="false">D75*100</f>
        <v>48.7770779499278</v>
      </c>
      <c r="O75" s="39" t="n">
        <f aca="false">E75*100</f>
        <v>56.3047955328851</v>
      </c>
      <c r="P75" s="39" t="n">
        <f aca="false">F75*100</f>
        <v>65.4935874723625</v>
      </c>
      <c r="Q75" s="39" t="n">
        <f aca="false">G75*100</f>
        <v>75.1422872511433</v>
      </c>
      <c r="R75" s="39" t="n">
        <f aca="false">H75*100</f>
        <v>74.1572203722155</v>
      </c>
      <c r="S75" s="39" t="n">
        <f aca="false">I75*100</f>
        <v>61.9227744856446</v>
      </c>
      <c r="T75" s="39" t="n">
        <f aca="false">J75*100</f>
        <v>38.4372649044301</v>
      </c>
    </row>
    <row r="76" customFormat="false" ht="15" hidden="false" customHeight="false" outlineLevel="0" collapsed="false">
      <c r="A76" s="39" t="s">
        <v>34</v>
      </c>
      <c r="B76" s="39" t="n">
        <f aca="false">STDEV(B15:B17)</f>
        <v>0.349025787012937</v>
      </c>
      <c r="C76" s="39" t="n">
        <f aca="false">STDEV(C15:C17)</f>
        <v>0.512749451486786</v>
      </c>
      <c r="D76" s="39" t="n">
        <f aca="false">STDEV(D15:D17)</f>
        <v>0.501434940944486</v>
      </c>
      <c r="E76" s="39" t="n">
        <f aca="false">STDEV(E15:E17)</f>
        <v>0.585180598903734</v>
      </c>
      <c r="F76" s="39" t="n">
        <f aca="false">STDEV(F15:F17)</f>
        <v>0.664530159837259</v>
      </c>
      <c r="G76" s="39" t="n">
        <f aca="false">STDEV(G15:G17)</f>
        <v>0.538090450884731</v>
      </c>
      <c r="H76" s="39" t="n">
        <f aca="false">STDEV(H15:H17)</f>
        <v>0.621228889648037</v>
      </c>
      <c r="I76" s="39" t="n">
        <f aca="false">STDEV(I15:I17)</f>
        <v>0.558875060575558</v>
      </c>
      <c r="J76" s="39" t="n">
        <f aca="false">STDEV(J15:J17)</f>
        <v>0.270777276249935</v>
      </c>
      <c r="K76" s="39" t="s">
        <v>34</v>
      </c>
      <c r="L76" s="39" t="n">
        <f aca="false">B76*100</f>
        <v>34.9025787012937</v>
      </c>
      <c r="M76" s="39" t="n">
        <f aca="false">C76*100</f>
        <v>51.2749451486786</v>
      </c>
      <c r="N76" s="39" t="n">
        <f aca="false">D76*100</f>
        <v>50.1434940944486</v>
      </c>
      <c r="O76" s="39" t="n">
        <f aca="false">E76*100</f>
        <v>58.5180598903734</v>
      </c>
      <c r="P76" s="39" t="n">
        <f aca="false">F76*100</f>
        <v>66.4530159837259</v>
      </c>
      <c r="Q76" s="39" t="n">
        <f aca="false">G76*100</f>
        <v>53.8090450884731</v>
      </c>
      <c r="R76" s="39" t="n">
        <f aca="false">H76*100</f>
        <v>62.1228889648037</v>
      </c>
      <c r="S76" s="39" t="n">
        <f aca="false">I76*100</f>
        <v>55.8875060575558</v>
      </c>
      <c r="T76" s="39" t="n">
        <f aca="false">J76*100</f>
        <v>27.0777276249934</v>
      </c>
    </row>
    <row r="77" customFormat="false" ht="15" hidden="false" customHeight="false" outlineLevel="0" collapsed="false">
      <c r="A77" s="39" t="s">
        <v>12</v>
      </c>
      <c r="B77" s="39" t="n">
        <f aca="false">STDEV(B16:B18)</f>
        <v>0.0140118997046558</v>
      </c>
      <c r="C77" s="39" t="n">
        <f aca="false">STDEV(C16:C18)</f>
        <v>0.013114877048604</v>
      </c>
      <c r="D77" s="39" t="n">
        <f aca="false">STDEV(D16:D18)</f>
        <v>0.00288675134594813</v>
      </c>
      <c r="E77" s="39" t="n">
        <f aca="false">STDEV(E16:E18)</f>
        <v>0.00665832811847939</v>
      </c>
      <c r="F77" s="39" t="n">
        <f aca="false">STDEV(F16:F18)</f>
        <v>0</v>
      </c>
      <c r="G77" s="39" t="n">
        <f aca="false">STDEV(G16:G18)</f>
        <v>0</v>
      </c>
      <c r="H77" s="39" t="n">
        <f aca="false">STDEV(H16:H18)</f>
        <v>0</v>
      </c>
      <c r="I77" s="39" t="n">
        <f aca="false">STDEV(I16:I18)</f>
        <v>0</v>
      </c>
      <c r="J77" s="39" t="n">
        <f aca="false">STDEV(J16:J18)</f>
        <v>0</v>
      </c>
      <c r="K77" s="39" t="s">
        <v>12</v>
      </c>
      <c r="L77" s="39" t="n">
        <f aca="false">B77*100</f>
        <v>1.40118997046558</v>
      </c>
      <c r="M77" s="39" t="n">
        <f aca="false">C77*100</f>
        <v>1.3114877048604</v>
      </c>
      <c r="N77" s="39" t="n">
        <f aca="false">D77*100</f>
        <v>0.288675134594813</v>
      </c>
      <c r="O77" s="39" t="n">
        <f aca="false">E77*100</f>
        <v>0.665832811847939</v>
      </c>
      <c r="P77" s="39" t="n">
        <f aca="false">F77*100</f>
        <v>0</v>
      </c>
      <c r="Q77" s="39" t="n">
        <f aca="false">G77*100</f>
        <v>0</v>
      </c>
      <c r="R77" s="39" t="n">
        <f aca="false">H77*100</f>
        <v>0</v>
      </c>
      <c r="S77" s="39" t="n">
        <f aca="false">I77*100</f>
        <v>0</v>
      </c>
      <c r="T77" s="39" t="n">
        <f aca="false">J77*100</f>
        <v>0</v>
      </c>
    </row>
    <row r="78" customFormat="false" ht="15.6" hidden="false" customHeight="false" outlineLevel="0" collapsed="false">
      <c r="A78" s="40" t="s">
        <v>9</v>
      </c>
      <c r="B78" s="40" t="n">
        <f aca="false">STDEV(B17:B19)</f>
        <v>0.310775374399796</v>
      </c>
      <c r="C78" s="40" t="n">
        <f aca="false">STDEV(C17:C19)</f>
        <v>0.329704918576192</v>
      </c>
      <c r="D78" s="40" t="n">
        <f aca="false">STDEV(D17:D19)</f>
        <v>0.289252484864003</v>
      </c>
      <c r="E78" s="40" t="n">
        <f aca="false">STDEV(E17:E19)</f>
        <v>0.256094383642698</v>
      </c>
      <c r="F78" s="40" t="n">
        <f aca="false">STDEV(F17:F19)</f>
        <v>0.225166604983954</v>
      </c>
      <c r="G78" s="40" t="n">
        <f aca="false">STDEV(G17:G19)</f>
        <v>0.134522612721183</v>
      </c>
      <c r="H78" s="40" t="n">
        <f aca="false">STDEV(H17:H19)</f>
        <v>0.0669726312259966</v>
      </c>
      <c r="I78" s="40" t="n">
        <f aca="false">STDEV(I17:I19)</f>
        <v>0.0767875858022202</v>
      </c>
      <c r="J78" s="40" t="n">
        <f aca="false">STDEV(J17:J19)</f>
        <v>0.0236713610367747</v>
      </c>
      <c r="K78" s="40" t="s">
        <v>9</v>
      </c>
      <c r="L78" s="40" t="n">
        <f aca="false">B78*100</f>
        <v>31.0775374399796</v>
      </c>
      <c r="M78" s="40" t="n">
        <f aca="false">C78*100</f>
        <v>32.9704918576192</v>
      </c>
      <c r="N78" s="40" t="n">
        <f aca="false">D78*100</f>
        <v>28.9252484864003</v>
      </c>
      <c r="O78" s="40" t="n">
        <f aca="false">E78*100</f>
        <v>25.6094383642698</v>
      </c>
      <c r="P78" s="40" t="n">
        <f aca="false">F78*100</f>
        <v>22.5166604983954</v>
      </c>
      <c r="Q78" s="40" t="n">
        <f aca="false">G78*100</f>
        <v>13.4522612721183</v>
      </c>
      <c r="R78" s="40" t="n">
        <f aca="false">H78*100</f>
        <v>6.69726312259966</v>
      </c>
      <c r="S78" s="40" t="n">
        <f aca="false">I78*100</f>
        <v>7.67875858022202</v>
      </c>
      <c r="T78" s="40" t="n">
        <f aca="false">J78*100</f>
        <v>2.367136103677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D8" activeCellId="0" sqref="D8"/>
    </sheetView>
  </sheetViews>
  <sheetFormatPr defaultColWidth="8.66015625" defaultRowHeight="15" zeroHeight="false" outlineLevelRow="0" outlineLevelCol="0"/>
  <cols>
    <col collapsed="false" customWidth="true" hidden="false" outlineLevel="0" max="1" min="1" style="30" width="14.88"/>
    <col collapsed="false" customWidth="true" hidden="false" outlineLevel="0" max="2" min="2" style="30" width="12.21"/>
    <col collapsed="false" customWidth="false" hidden="false" outlineLevel="0" max="5" min="3" style="30" width="8.66"/>
    <col collapsed="false" customWidth="true" hidden="false" outlineLevel="0" max="6" min="6" style="30" width="15.66"/>
    <col collapsed="false" customWidth="false" hidden="false" outlineLevel="0" max="257" min="7" style="30" width="8.66"/>
  </cols>
  <sheetData>
    <row r="1" customFormat="false" ht="15.6" hidden="false" customHeight="false" outlineLevel="0" collapsed="false">
      <c r="A1" s="44" t="s">
        <v>40</v>
      </c>
      <c r="B1" s="44" t="s">
        <v>41</v>
      </c>
      <c r="C1" s="44"/>
    </row>
    <row r="2" customFormat="false" ht="15.6" hidden="false" customHeight="false" outlineLevel="0" collapsed="false">
      <c r="A2" s="50" t="s">
        <v>27</v>
      </c>
      <c r="B2" s="50" t="s">
        <v>42</v>
      </c>
      <c r="C2" s="51" t="s">
        <v>43</v>
      </c>
    </row>
    <row r="3" customFormat="false" ht="15.6" hidden="false" customHeight="false" outlineLevel="0" collapsed="false">
      <c r="A3" s="50" t="s">
        <v>28</v>
      </c>
      <c r="B3" s="50" t="s">
        <v>44</v>
      </c>
      <c r="C3" s="51" t="s">
        <v>45</v>
      </c>
      <c r="D3" s="30" t="s">
        <v>46</v>
      </c>
    </row>
    <row r="4" customFormat="false" ht="15.6" hidden="false" customHeight="false" outlineLevel="0" collapsed="false">
      <c r="A4" s="50" t="s">
        <v>17</v>
      </c>
      <c r="B4" s="50" t="s">
        <v>47</v>
      </c>
      <c r="C4" s="50" t="s">
        <v>48</v>
      </c>
    </row>
    <row r="5" customFormat="false" ht="15.6" hidden="false" customHeight="false" outlineLevel="0" collapsed="false">
      <c r="A5" s="50" t="s">
        <v>29</v>
      </c>
      <c r="B5" s="52" t="n">
        <v>255160128</v>
      </c>
      <c r="C5" s="50" t="s">
        <v>49</v>
      </c>
    </row>
    <row r="6" customFormat="false" ht="15.6" hidden="false" customHeight="false" outlineLevel="0" collapsed="false">
      <c r="A6" s="50" t="s">
        <v>30</v>
      </c>
      <c r="B6" s="52" t="s">
        <v>50</v>
      </c>
      <c r="C6" s="50" t="s">
        <v>51</v>
      </c>
      <c r="D6" s="30" t="s">
        <v>52</v>
      </c>
    </row>
    <row r="7" customFormat="false" ht="15.6" hidden="false" customHeight="false" outlineLevel="0" collapsed="false">
      <c r="A7" s="50" t="s">
        <v>31</v>
      </c>
      <c r="B7" s="52" t="n">
        <v>152255152</v>
      </c>
      <c r="C7" s="50" t="s">
        <v>53</v>
      </c>
    </row>
    <row r="8" customFormat="false" ht="15.6" hidden="false" customHeight="false" outlineLevel="0" collapsed="false">
      <c r="A8" s="50" t="s">
        <v>32</v>
      </c>
      <c r="B8" s="52" t="n">
        <v>192128255</v>
      </c>
      <c r="C8" s="50" t="s">
        <v>54</v>
      </c>
    </row>
    <row r="9" customFormat="false" ht="15.6" hidden="false" customHeight="false" outlineLevel="0" collapsed="false">
      <c r="A9" s="50" t="s">
        <v>8</v>
      </c>
      <c r="B9" s="50" t="s">
        <v>55</v>
      </c>
      <c r="C9" s="50" t="s">
        <v>56</v>
      </c>
    </row>
    <row r="10" customFormat="false" ht="15.6" hidden="false" customHeight="false" outlineLevel="0" collapsed="false">
      <c r="A10" s="50" t="s">
        <v>33</v>
      </c>
      <c r="B10" s="50" t="s">
        <v>57</v>
      </c>
      <c r="C10" s="50" t="s">
        <v>58</v>
      </c>
    </row>
    <row r="11" customFormat="false" ht="15.6" hidden="false" customHeight="false" outlineLevel="0" collapsed="false">
      <c r="A11" s="50" t="s">
        <v>34</v>
      </c>
      <c r="B11" s="50" t="s">
        <v>59</v>
      </c>
      <c r="C11" s="50" t="s">
        <v>60</v>
      </c>
    </row>
    <row r="12" customFormat="false" ht="15.6" hidden="false" customHeight="false" outlineLevel="0" collapsed="false">
      <c r="A12" s="50" t="s">
        <v>12</v>
      </c>
      <c r="B12" s="50" t="s">
        <v>61</v>
      </c>
      <c r="C12" s="50" t="s">
        <v>62</v>
      </c>
    </row>
    <row r="13" customFormat="false" ht="15.6" hidden="false" customHeight="false" outlineLevel="0" collapsed="false">
      <c r="A13" s="50" t="s">
        <v>9</v>
      </c>
      <c r="B13" s="52" t="n">
        <v>255192192</v>
      </c>
      <c r="C13" s="50" t="s">
        <v>63</v>
      </c>
    </row>
    <row r="15" customFormat="false" ht="15" hidden="false" customHeight="false" outlineLevel="0" collapsed="false">
      <c r="A15" s="30" t="n">
        <v>1</v>
      </c>
      <c r="B15" s="53" t="s">
        <v>12</v>
      </c>
    </row>
    <row r="16" customFormat="false" ht="15" hidden="false" customHeight="false" outlineLevel="0" collapsed="false">
      <c r="A16" s="30" t="n">
        <v>2</v>
      </c>
      <c r="B16" s="53" t="s">
        <v>28</v>
      </c>
    </row>
    <row r="17" customFormat="false" ht="15" hidden="false" customHeight="false" outlineLevel="0" collapsed="false">
      <c r="A17" s="30" t="n">
        <v>3</v>
      </c>
      <c r="B17" s="53" t="s">
        <v>30</v>
      </c>
    </row>
    <row r="18" customFormat="false" ht="15" hidden="false" customHeight="false" outlineLevel="0" collapsed="false">
      <c r="A18" s="30" t="n">
        <v>4</v>
      </c>
      <c r="B18" s="53" t="s">
        <v>27</v>
      </c>
    </row>
    <row r="19" customFormat="false" ht="15" hidden="false" customHeight="false" outlineLevel="0" collapsed="false">
      <c r="A19" s="30" t="n">
        <v>5</v>
      </c>
      <c r="B19" s="53" t="s">
        <v>33</v>
      </c>
    </row>
    <row r="20" customFormat="false" ht="15" hidden="false" customHeight="false" outlineLevel="0" collapsed="false">
      <c r="A20" s="30" t="n">
        <v>6</v>
      </c>
      <c r="B20" s="53" t="s">
        <v>34</v>
      </c>
    </row>
    <row r="21" customFormat="false" ht="15" hidden="false" customHeight="false" outlineLevel="0" collapsed="false">
      <c r="A21" s="30" t="n">
        <v>7</v>
      </c>
      <c r="B21" s="53" t="s">
        <v>9</v>
      </c>
    </row>
    <row r="22" customFormat="false" ht="15" hidden="false" customHeight="false" outlineLevel="0" collapsed="false">
      <c r="A22" s="30" t="n">
        <v>8</v>
      </c>
      <c r="B22" s="53" t="s">
        <v>8</v>
      </c>
    </row>
    <row r="23" customFormat="false" ht="15" hidden="false" customHeight="false" outlineLevel="0" collapsed="false">
      <c r="A23" s="30" t="n">
        <v>9</v>
      </c>
      <c r="B23" s="53" t="s">
        <v>32</v>
      </c>
    </row>
    <row r="24" customFormat="false" ht="15" hidden="false" customHeight="false" outlineLevel="0" collapsed="false">
      <c r="A24" s="30" t="n">
        <v>10</v>
      </c>
      <c r="B24" s="53" t="s">
        <v>29</v>
      </c>
    </row>
    <row r="25" customFormat="false" ht="15" hidden="false" customHeight="false" outlineLevel="0" collapsed="false">
      <c r="A25" s="30" t="n">
        <v>11</v>
      </c>
      <c r="B25" s="53" t="s">
        <v>31</v>
      </c>
    </row>
    <row r="26" customFormat="false" ht="15" hidden="false" customHeight="false" outlineLevel="0" collapsed="false">
      <c r="A26" s="30" t="n">
        <v>12</v>
      </c>
      <c r="B26" s="53" t="s">
        <v>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5T03:37:29Z</dcterms:created>
  <dc:creator>user</dc:creator>
  <dc:description/>
  <dc:language>en-US</dc:language>
  <cp:lastModifiedBy>user</cp:lastModifiedBy>
  <dcterms:modified xsi:type="dcterms:W3CDTF">2018-08-20T06:14:05Z</dcterms:modified>
  <cp:revision>0</cp:revision>
  <dc:subject/>
  <dc:title/>
</cp:coreProperties>
</file>